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Computer Hinton Lab\PAPER RNA-seq\Manuscript\Complete version\For Plos Biology\Corrections\"/>
    </mc:Choice>
  </mc:AlternateContent>
  <bookViews>
    <workbookView xWindow="0" yWindow="0" windowWidth="38400" windowHeight="17175"/>
  </bookViews>
  <sheets>
    <sheet name="Content S8 Table" sheetId="3" r:id="rId1"/>
    <sheet name="a. Melibiose SNPs conservation" sheetId="1" r:id="rId2"/>
    <sheet name="b. pBT1 and pSLT conservation" sheetId="2"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88" uniqueCount="708">
  <si>
    <t>ERR023766</t>
  </si>
  <si>
    <t>ERR023767</t>
  </si>
  <si>
    <t>ERR023768</t>
  </si>
  <si>
    <t>ERR023769</t>
  </si>
  <si>
    <t>ERR023770</t>
  </si>
  <si>
    <t>ERR023771</t>
  </si>
  <si>
    <t>ERR023773</t>
  </si>
  <si>
    <t>ERR023774</t>
  </si>
  <si>
    <t>ERR023775</t>
  </si>
  <si>
    <t>ERR023776</t>
  </si>
  <si>
    <t>ERR023777</t>
  </si>
  <si>
    <t>ERR023779</t>
  </si>
  <si>
    <t>ERR023781</t>
  </si>
  <si>
    <t>ERR023783</t>
  </si>
  <si>
    <t>ERR023784</t>
  </si>
  <si>
    <t>ERR023786</t>
  </si>
  <si>
    <t>ERR034065</t>
  </si>
  <si>
    <t>ERR034071</t>
  </si>
  <si>
    <t>ERR034168</t>
  </si>
  <si>
    <t>ERR038039</t>
  </si>
  <si>
    <t>ERR064840</t>
  </si>
  <si>
    <t>ERR023620</t>
  </si>
  <si>
    <t>ERR023621</t>
  </si>
  <si>
    <t>ERR023622</t>
  </si>
  <si>
    <t>ERR023624</t>
  </si>
  <si>
    <t>ERR023625</t>
  </si>
  <si>
    <t>ERR023626</t>
  </si>
  <si>
    <t>ERR023631</t>
  </si>
  <si>
    <t>ERR023633</t>
  </si>
  <si>
    <t>ERR023634</t>
  </si>
  <si>
    <t>ERR023635</t>
  </si>
  <si>
    <t>ERR023636</t>
  </si>
  <si>
    <t>ERR023637</t>
  </si>
  <si>
    <t>ERR023638</t>
  </si>
  <si>
    <t>ERR023639</t>
  </si>
  <si>
    <t>ERR023642</t>
  </si>
  <si>
    <t>ERR023643</t>
  </si>
  <si>
    <t>ERR023650</t>
  </si>
  <si>
    <t>ERR023653</t>
  </si>
  <si>
    <t>ERR023654</t>
  </si>
  <si>
    <t>ERR023655</t>
  </si>
  <si>
    <t>ERR023656</t>
  </si>
  <si>
    <t>ERR023657</t>
  </si>
  <si>
    <t>ERR023780</t>
  </si>
  <si>
    <t>ERR023782</t>
  </si>
  <si>
    <t>ERR023785</t>
  </si>
  <si>
    <t>ERR023788</t>
  </si>
  <si>
    <t>ERR023789</t>
  </si>
  <si>
    <t>ERR023790</t>
  </si>
  <si>
    <t>ERR023792</t>
  </si>
  <si>
    <t>ERR023796</t>
  </si>
  <si>
    <t>ERR023797</t>
  </si>
  <si>
    <t>ERR023798</t>
  </si>
  <si>
    <t>ERR023799</t>
  </si>
  <si>
    <t>ERR024398</t>
  </si>
  <si>
    <t>ERR034069</t>
  </si>
  <si>
    <t>ERR034070</t>
  </si>
  <si>
    <t>ERR034072</t>
  </si>
  <si>
    <t>ERR034160</t>
  </si>
  <si>
    <t>ERR034161</t>
  </si>
  <si>
    <t>ERR034162</t>
  </si>
  <si>
    <t>ERR034163</t>
  </si>
  <si>
    <t>ERR034164</t>
  </si>
  <si>
    <t>ERR034165</t>
  </si>
  <si>
    <t>ERR037587</t>
  </si>
  <si>
    <t>ERR037588</t>
  </si>
  <si>
    <t>ERR037589</t>
  </si>
  <si>
    <t>ERR037590</t>
  </si>
  <si>
    <t>ERR037592</t>
  </si>
  <si>
    <t>ERR037594</t>
  </si>
  <si>
    <t>ERR037595</t>
  </si>
  <si>
    <t>ERR038033</t>
  </si>
  <si>
    <t>ERR038034</t>
  </si>
  <si>
    <t>ERR038035</t>
  </si>
  <si>
    <t>ERR038036</t>
  </si>
  <si>
    <t>ERR038037</t>
  </si>
  <si>
    <t>ERR038038</t>
  </si>
  <si>
    <t>ERR038041</t>
  </si>
  <si>
    <t>ERR038042</t>
  </si>
  <si>
    <t>ERR038043</t>
  </si>
  <si>
    <t>ERR044728</t>
  </si>
  <si>
    <t>ERR044729</t>
  </si>
  <si>
    <t>ERR064836</t>
  </si>
  <si>
    <t>ERR064837</t>
  </si>
  <si>
    <t>ERR064838</t>
  </si>
  <si>
    <t>ERR064839</t>
  </si>
  <si>
    <t>ERR235134</t>
  </si>
  <si>
    <t>ERR235136</t>
  </si>
  <si>
    <t>ERR235143</t>
  </si>
  <si>
    <t>ERR235144</t>
  </si>
  <si>
    <t>ERR235153</t>
  </si>
  <si>
    <t>ERR235164</t>
  </si>
  <si>
    <t>ERR235185</t>
  </si>
  <si>
    <t>ERR235197</t>
  </si>
  <si>
    <t>ERR235198</t>
  </si>
  <si>
    <t>ERR235199</t>
  </si>
  <si>
    <t>ERR235200</t>
  </si>
  <si>
    <t>ERR235201</t>
  </si>
  <si>
    <t>ERR235202</t>
  </si>
  <si>
    <t>ERR235203</t>
  </si>
  <si>
    <t>ERR235204</t>
  </si>
  <si>
    <t>ERR235205</t>
  </si>
  <si>
    <t>ERR235208</t>
  </si>
  <si>
    <t>ERR235210</t>
  </si>
  <si>
    <t>ERR235211</t>
  </si>
  <si>
    <t>ERR235212</t>
  </si>
  <si>
    <t>ERR235213</t>
  </si>
  <si>
    <t>ERR235216</t>
  </si>
  <si>
    <t>ERR235217</t>
  </si>
  <si>
    <t>ERR235218</t>
  </si>
  <si>
    <t>ERR235219</t>
  </si>
  <si>
    <t>ERR235221</t>
  </si>
  <si>
    <t>ERR235224</t>
  </si>
  <si>
    <t>ERR235225</t>
  </si>
  <si>
    <t>ERR235226</t>
  </si>
  <si>
    <t>ERR235227</t>
  </si>
  <si>
    <t>ERR235228</t>
  </si>
  <si>
    <t>ERR235229</t>
  </si>
  <si>
    <t>ERR235231</t>
  </si>
  <si>
    <t>ERR235232</t>
  </si>
  <si>
    <t>ERR235233</t>
  </si>
  <si>
    <t>ERR235234</t>
  </si>
  <si>
    <t>ERR235235</t>
  </si>
  <si>
    <t>ERR235236</t>
  </si>
  <si>
    <t>ERR235237</t>
  </si>
  <si>
    <t>ERR235238</t>
  </si>
  <si>
    <t>ERR235239</t>
  </si>
  <si>
    <t>ERR235240</t>
  </si>
  <si>
    <t>ERR235241</t>
  </si>
  <si>
    <t>ERR235242</t>
  </si>
  <si>
    <t>ERR235243</t>
  </si>
  <si>
    <t>ERR235244</t>
  </si>
  <si>
    <t>ERR235246</t>
  </si>
  <si>
    <t>ERR235247</t>
  </si>
  <si>
    <t>ERR235248</t>
  </si>
  <si>
    <t>ERR235249</t>
  </si>
  <si>
    <t>ERR235250</t>
  </si>
  <si>
    <t>ERR235251</t>
  </si>
  <si>
    <t>ERR235252</t>
  </si>
  <si>
    <t>ERR235253</t>
  </si>
  <si>
    <t>ERR235254</t>
  </si>
  <si>
    <t>ERR235255</t>
  </si>
  <si>
    <t>ERR235256</t>
  </si>
  <si>
    <t>ERR235257</t>
  </si>
  <si>
    <t>ERR235258</t>
  </si>
  <si>
    <t>ERR235259</t>
  </si>
  <si>
    <t>ERR235260</t>
  </si>
  <si>
    <t>ERR235261</t>
  </si>
  <si>
    <t>ERR235263</t>
  </si>
  <si>
    <t>ERR235264</t>
  </si>
  <si>
    <t>ERR235266</t>
  </si>
  <si>
    <t>ERR235269</t>
  </si>
  <si>
    <t>ERR235270</t>
  </si>
  <si>
    <t>ERR235271</t>
  </si>
  <si>
    <t>ERR235273</t>
  </si>
  <si>
    <t>ERR235274</t>
  </si>
  <si>
    <t>ERR235276</t>
  </si>
  <si>
    <t>ERR235279</t>
  </si>
  <si>
    <t>ERR235281</t>
  </si>
  <si>
    <t>ERR235282</t>
  </si>
  <si>
    <t>ERR235283</t>
  </si>
  <si>
    <t>ERR235285</t>
  </si>
  <si>
    <t>ERR235286</t>
  </si>
  <si>
    <t>ERR235287</t>
  </si>
  <si>
    <t>ERR235288</t>
  </si>
  <si>
    <t>ERR235289</t>
  </si>
  <si>
    <t>ERR235363</t>
  </si>
  <si>
    <t>ERR235364</t>
  </si>
  <si>
    <t>ERR235365</t>
  </si>
  <si>
    <t>ERR235366</t>
  </si>
  <si>
    <t>ERR235367</t>
  </si>
  <si>
    <t>ERR235368</t>
  </si>
  <si>
    <t>ERR235372</t>
  </si>
  <si>
    <t>ERR235373</t>
  </si>
  <si>
    <t>ERR235374</t>
  </si>
  <si>
    <t>ERR235375</t>
  </si>
  <si>
    <t>ERR235377</t>
  </si>
  <si>
    <t>ERR235378</t>
  </si>
  <si>
    <t>ERR235379</t>
  </si>
  <si>
    <t>ERR235381</t>
  </si>
  <si>
    <t>ERR235382</t>
  </si>
  <si>
    <t>FN424405</t>
  </si>
  <si>
    <t>SRR1646227</t>
  </si>
  <si>
    <t>SRR1965263</t>
  </si>
  <si>
    <t>SRR1965387</t>
  </si>
  <si>
    <t>SRR1967419</t>
  </si>
  <si>
    <t>SRR1966509</t>
  </si>
  <si>
    <t>SRR1966418</t>
  </si>
  <si>
    <t>SRR1645388</t>
  </si>
  <si>
    <t>SRR1645171</t>
  </si>
  <si>
    <t>SRR1967883</t>
  </si>
  <si>
    <t>SRR1646230</t>
  </si>
  <si>
    <t>SRR3048892</t>
  </si>
  <si>
    <t>SRR1969854</t>
  </si>
  <si>
    <t>SRR1967447</t>
  </si>
  <si>
    <t>SRR1958036</t>
  </si>
  <si>
    <t>SRR1958303</t>
  </si>
  <si>
    <t>SRR1960363</t>
  </si>
  <si>
    <t>SRR1968084</t>
  </si>
  <si>
    <t>SRR1646238</t>
  </si>
  <si>
    <t>SRR1968221</t>
  </si>
  <si>
    <t>SRR1967938</t>
  </si>
  <si>
    <t>SRR1969492</t>
  </si>
  <si>
    <t>SRR1966635</t>
  </si>
  <si>
    <t>SRR1966023</t>
  </si>
  <si>
    <t>SRR1966593</t>
  </si>
  <si>
    <t>SRR1968962</t>
  </si>
  <si>
    <t>SRR1967438</t>
  </si>
  <si>
    <t>SRR1645545</t>
  </si>
  <si>
    <t>SRR1968061</t>
  </si>
  <si>
    <t>SRR3285401</t>
  </si>
  <si>
    <t>SRR5451258</t>
  </si>
  <si>
    <t>SRR5451287</t>
  </si>
  <si>
    <t>SRR5451277</t>
  </si>
  <si>
    <t>SRR5451286</t>
  </si>
  <si>
    <t>SRR5451276</t>
  </si>
  <si>
    <t>SRR5451252</t>
  </si>
  <si>
    <t>SRR5451278</t>
  </si>
  <si>
    <t>SRR1645768</t>
  </si>
  <si>
    <t>SRR5451285</t>
  </si>
  <si>
    <t>SRR3323011</t>
  </si>
  <si>
    <t>SRR3284779</t>
  </si>
  <si>
    <t>SRR3285477</t>
  </si>
  <si>
    <t>SRR5193685</t>
  </si>
  <si>
    <t>SRR3322345</t>
  </si>
  <si>
    <t>SRR5451268</t>
  </si>
  <si>
    <t>SRR5451270</t>
  </si>
  <si>
    <t>SRR5451254</t>
  </si>
  <si>
    <t>SRR5451282</t>
  </si>
  <si>
    <t>SRR5451275</t>
  </si>
  <si>
    <t>SRR5451283</t>
  </si>
  <si>
    <t>SRR5451281</t>
  </si>
  <si>
    <t>SRR5451266</t>
  </si>
  <si>
    <t>SRR5451255</t>
  </si>
  <si>
    <t>SRR3322379</t>
  </si>
  <si>
    <t>SRR3323046</t>
  </si>
  <si>
    <t>SRR5451264</t>
  </si>
  <si>
    <t>SRR5451261</t>
  </si>
  <si>
    <t>SRR1966408</t>
  </si>
  <si>
    <t>SRR5451259</t>
  </si>
  <si>
    <t>SRR5451284</t>
  </si>
  <si>
    <t>SRR5451273</t>
  </si>
  <si>
    <t>SRR5451280</t>
  </si>
  <si>
    <t>SRR5451257</t>
  </si>
  <si>
    <t>SRR5451251</t>
  </si>
  <si>
    <t>SRR5451260</t>
  </si>
  <si>
    <t>SRR5451265</t>
  </si>
  <si>
    <t>SRR1966656</t>
  </si>
  <si>
    <t>SRR5451253</t>
  </si>
  <si>
    <t>SRR5215816</t>
  </si>
  <si>
    <t>SRR5451272</t>
  </si>
  <si>
    <t>SRR5451267</t>
  </si>
  <si>
    <t>SRR5451256</t>
  </si>
  <si>
    <t>SRR5451269</t>
  </si>
  <si>
    <t>SRR5451274</t>
  </si>
  <si>
    <t>SRR5451262</t>
  </si>
  <si>
    <t>SRR1968363</t>
  </si>
  <si>
    <t>Other (UK)</t>
  </si>
  <si>
    <t>CP001363</t>
  </si>
  <si>
    <t>CP002487</t>
  </si>
  <si>
    <t xml:space="preserve"> Salmonella enterica subsp. enterica serovar Typhimurium str. LT2</t>
  </si>
  <si>
    <t xml:space="preserve"> Salmonella enterica subsp. enterica serovar Typhimurium str. 14028S</t>
  </si>
  <si>
    <t xml:space="preserve"> Salmonella enterica subsp. enterica serovar Typhimurium str. ST4/74</t>
  </si>
  <si>
    <t>Strain</t>
  </si>
  <si>
    <t xml:space="preserve"> Salmonella enterica subsp. enterica serovar Typhimurium str. A018</t>
  </si>
  <si>
    <t xml:space="preserve"> Salmonella enterica subsp. enterica serovar Typhimurium str. C2167</t>
  </si>
  <si>
    <t xml:space="preserve"> Salmonella enterica subsp. enterica serovar Typhimurium str. C2364</t>
  </si>
  <si>
    <t xml:space="preserve"> Salmonella enterica subsp. enterica serovar Typhimurium str. A13198</t>
  </si>
  <si>
    <t xml:space="preserve"> Salmonella enterica subsp. enterica serovar Typhimurium str. A082</t>
  </si>
  <si>
    <t xml:space="preserve"> Salmonella enterica subsp. enterica serovar Typhimurium str. A357</t>
  </si>
  <si>
    <t xml:space="preserve"> Salmonella enterica subsp. enterica serovar Typhimurium str. A680</t>
  </si>
  <si>
    <t xml:space="preserve"> Salmonella enterica subsp. enterica serovar Typhimurium str. A3800</t>
  </si>
  <si>
    <t xml:space="preserve"> Salmonella enterica subsp. enterica serovar Typhimurium str. A4283</t>
  </si>
  <si>
    <t xml:space="preserve"> Salmonella enterica subsp. enterica serovar Typhimurium str. A4447</t>
  </si>
  <si>
    <t xml:space="preserve"> Salmonella enterica subsp. enterica serovar Typhimurium str. C2110</t>
  </si>
  <si>
    <t xml:space="preserve"> Salmonella enterica subsp. enterica serovar Typhimurium str. A13212</t>
  </si>
  <si>
    <t xml:space="preserve"> Salmonella enterica subsp. enterica serovar Typhimurium str. A130</t>
  </si>
  <si>
    <t xml:space="preserve"> Salmonella enterica subsp. enterica serovar Typhimurium str. D11578</t>
  </si>
  <si>
    <t xml:space="preserve"> Salmonella enterica subsp. enterica serovar Typhimurium str. A16083</t>
  </si>
  <si>
    <t xml:space="preserve"> Salmonella enterica subsp. enterica serovar Typhimurium str. D15040</t>
  </si>
  <si>
    <t xml:space="preserve"> Salmonella enterica subsp. enterica serovar Typhimurium str. D25646</t>
  </si>
  <si>
    <t xml:space="preserve"> Salmonella enterica subsp. enterica serovar Typhimurium str. D25248</t>
  </si>
  <si>
    <t xml:space="preserve"> Salmonella enterica subsp. enterica serovar Typhimurium str. D22889_2</t>
  </si>
  <si>
    <t xml:space="preserve"> Salmonella enterica subsp. enterica serovar Typhimurium str. Q175f4</t>
  </si>
  <si>
    <t xml:space="preserve"> Salmonella enterica subsp. enterica serovar Typhimurium str. D26104</t>
  </si>
  <si>
    <t xml:space="preserve"> Salmonella enterica subsp. enterica serovar Typhimurium str. D15132</t>
  </si>
  <si>
    <t xml:space="preserve"> Salmonella enterica subsp. enterica serovar Typhimurium str. D18791</t>
  </si>
  <si>
    <t xml:space="preserve"> Salmonella enterica subsp. enterica serovar Typhimurium str. D19828</t>
  </si>
  <si>
    <t xml:space="preserve"> Salmonella enterica subsp. enterica serovar Typhimurium str. D15176</t>
  </si>
  <si>
    <t xml:space="preserve"> Salmonella enterica subsp. enterica serovar Typhimurium str. D15759</t>
  </si>
  <si>
    <t xml:space="preserve"> Salmonella enterica subsp. enterica serovar Typhimurium str. C5158</t>
  </si>
  <si>
    <t xml:space="preserve"> Salmonella enterica subsp. enterica serovar Typhimurium str. D16287</t>
  </si>
  <si>
    <t xml:space="preserve"> Salmonella enterica subsp. enterica serovar Typhimurium str. D36099</t>
  </si>
  <si>
    <t xml:space="preserve"> Salmonella enterica subsp. enterica serovar Typhimurium str. D37712</t>
  </si>
  <si>
    <t xml:space="preserve"> Salmonella enterica subsp. enterica serovar Typhimurium str. D37905</t>
  </si>
  <si>
    <t xml:space="preserve"> Salmonella enterica subsp. enterica serovar Typhimurium str. D37601</t>
  </si>
  <si>
    <t xml:space="preserve"> Salmonella enterica subsp. enterica serovar Typhimurium str. D36225</t>
  </si>
  <si>
    <t xml:space="preserve"> Salmonella enterica subsp. enterica serovar Typhimurium str. D36435</t>
  </si>
  <si>
    <t xml:space="preserve"> Salmonella enterica subsp. enterica serovar Typhimurium str. D36457</t>
  </si>
  <si>
    <t xml:space="preserve"> Salmonella enterica subsp. enterica serovar Typhimurium str. D36233</t>
  </si>
  <si>
    <t xml:space="preserve"> Salmonella enterica subsp. enterica serovar Typhimurium str. D36448</t>
  </si>
  <si>
    <t xml:space="preserve"> Salmonella enterica subsp. enterica serovar Typhimurium str. A16802</t>
  </si>
  <si>
    <t xml:space="preserve"> Salmonella enterica subsp. enterica serovar Typhimurium str. A19741</t>
  </si>
  <si>
    <t xml:space="preserve"> Salmonella enterica subsp. enterica serovar Typhimurium str. A22804</t>
  </si>
  <si>
    <t xml:space="preserve"> Salmonella enterica subsp. enterica serovar Typhimurium str. A50063</t>
  </si>
  <si>
    <t xml:space="preserve"> Salmonella enterica subsp. enterica serovar Typhimurium str. A50070</t>
  </si>
  <si>
    <t xml:space="preserve"> Salmonella enterica subsp. enterica serovar Typhimurium str. A50315</t>
  </si>
  <si>
    <t xml:space="preserve"> Salmonella enterica subsp. enterica serovar Typhimurium str. D23769a</t>
  </si>
  <si>
    <t xml:space="preserve"> Salmonella enterica subsp. enterica serovar Typhimurium str. A38589</t>
  </si>
  <si>
    <t xml:space="preserve"> Salmonella enterica subsp. enterica serovar Typhimurium str. D14916</t>
  </si>
  <si>
    <t xml:space="preserve"> Salmonella enterica subsp. enterica serovar Typhimurium str. A24910</t>
  </si>
  <si>
    <t xml:space="preserve"> Salmonella enterica subsp. enterica serovar Typhimurium str. A32751</t>
  </si>
  <si>
    <t xml:space="preserve"> Salmonella enterica subsp. enterica serovar Typhimurium str. A32773</t>
  </si>
  <si>
    <t xml:space="preserve"> Salmonella enterica subsp. enterica serovar Typhimurium str. A38596</t>
  </si>
  <si>
    <t xml:space="preserve"> Salmonella enterica subsp. enterica serovar Typhimurium str. C13184</t>
  </si>
  <si>
    <t xml:space="preserve"> Salmonella enterica subsp. enterica serovar Typhimurium str. A39051</t>
  </si>
  <si>
    <t xml:space="preserve"> Salmonella enterica subsp. enterica serovar Typhimurium str. A39129</t>
  </si>
  <si>
    <t xml:space="preserve"> Salmonella enterica subsp. enterica serovar Typhimurium str. A39155</t>
  </si>
  <si>
    <t xml:space="preserve"> Salmonella enterica subsp. enterica serovar Typhimurium str. CO104</t>
  </si>
  <si>
    <t xml:space="preserve"> Salmonella enterica subsp. enterica serovar Typhimurium str. D25023</t>
  </si>
  <si>
    <t xml:space="preserve"> Salmonella enterica subsp. enterica serovar Typhimurium str. D25734</t>
  </si>
  <si>
    <t xml:space="preserve"> Salmonella enterica subsp. enterica serovar Typhimurium str. D26275</t>
  </si>
  <si>
    <t xml:space="preserve"> Salmonella enterica subsp. enterica serovar Typhimurium str. A20_2</t>
  </si>
  <si>
    <t xml:space="preserve"> Salmonella enterica subsp. enterica serovar Typhimurium str. A40_2</t>
  </si>
  <si>
    <t xml:space="preserve"> Salmonella enterica subsp. enterica serovar Typhimurium str. P30_2</t>
  </si>
  <si>
    <t xml:space="preserve"> Salmonella enterica subsp. enterica serovar Typhimurium str. A21_2</t>
  </si>
  <si>
    <t xml:space="preserve"> Salmonella enterica subsp. enterica serovar Typhimurium str. D71_2</t>
  </si>
  <si>
    <t xml:space="preserve"> Salmonella enterica subsp. enterica serovar Typhimurium str. D83_2</t>
  </si>
  <si>
    <t xml:space="preserve"> Salmonella enterica subsp. enterica serovar Typhimurium str. Q134A</t>
  </si>
  <si>
    <t xml:space="preserve"> Salmonella enterica subsp. enterica serovar Typhimurium str. Q367A</t>
  </si>
  <si>
    <t xml:space="preserve"> Salmonella enterica subsp. enterica serovar Typhimurium str. Q363A</t>
  </si>
  <si>
    <t xml:space="preserve"> Salmonella enterica subsp. enterica serovar Typhimurium str. Q340A</t>
  </si>
  <si>
    <t xml:space="preserve"> Salmonella enterica subsp. enterica serovar Typhimurium str. Q285A</t>
  </si>
  <si>
    <t xml:space="preserve"> Salmonella enterica subsp. enterica serovar Typhimurium str. Q255A</t>
  </si>
  <si>
    <t xml:space="preserve"> Salmonella enterica subsp. enterica serovar Typhimurium str. Q175A</t>
  </si>
  <si>
    <t xml:space="preserve"> Salmonella enterica subsp. enterica serovar Typhimurium str. Q363f3</t>
  </si>
  <si>
    <t xml:space="preserve"> Salmonella enterica subsp. enterica serovar Typhimurium str. Q340f4</t>
  </si>
  <si>
    <t xml:space="preserve"> Salmonella enterica subsp. enterica serovar Typhimurium str. Q303f5</t>
  </si>
  <si>
    <t xml:space="preserve"> Salmonella enterica subsp. enterica serovar Typhimurium str. Q285f5</t>
  </si>
  <si>
    <t xml:space="preserve"> Salmonella enterica subsp. enterica serovar Typhimurium str. Q258f4</t>
  </si>
  <si>
    <t xml:space="preserve"> Salmonella enterica subsp. enterica serovar Typhimurium str. Q255f4</t>
  </si>
  <si>
    <t xml:space="preserve"> Salmonella enterica subsp. enterica serovar Typhimurium str. Q18f3s</t>
  </si>
  <si>
    <t xml:space="preserve"> Salmonella enterica subsp. enterica serovar Typhimurium str. Q134f6</t>
  </si>
  <si>
    <t xml:space="preserve"> Salmonella enterica subsp. enterica serovar Typhimurium str. Q367f2</t>
  </si>
  <si>
    <t xml:space="preserve"> Salmonella enterica subsp. enterica serovar Typhimurium str. A54560</t>
  </si>
  <si>
    <t xml:space="preserve"> Salmonella enterica subsp. enterica serovar Typhimurium str. A54285</t>
  </si>
  <si>
    <t xml:space="preserve"> Salmonella enterica subsp. enterica serovar Typhimurium str. D24545</t>
  </si>
  <si>
    <t xml:space="preserve"> Salmonella enterica subsp. enterica serovar Typhimurium str. D24871</t>
  </si>
  <si>
    <t xml:space="preserve"> Salmonella enterica subsp. enterica serovar Typhimurium str. D25352</t>
  </si>
  <si>
    <t xml:space="preserve"> Salmonella enterica subsp. enterica serovar Typhimurium str. D23005</t>
  </si>
  <si>
    <t xml:space="preserve"> Salmonella enterica subsp. enterica serovar Typhimurium str. ILBSalm5409907</t>
  </si>
  <si>
    <t xml:space="preserve"> Salmonella enterica subsp. enterica serovar Typhimurium str. ILBSalm5409909</t>
  </si>
  <si>
    <t xml:space="preserve"> Salmonella enterica subsp. enterica serovar Typhimurium str. ILBSalm5409916</t>
  </si>
  <si>
    <t xml:space="preserve"> Salmonella enterica subsp. enterica serovar Typhimurium str. ILBSalm5409917</t>
  </si>
  <si>
    <t xml:space="preserve"> Salmonella enterica subsp. enterica serovar Typhimurium str. ILBSalm5409926</t>
  </si>
  <si>
    <t xml:space="preserve"> Salmonella enterica subsp. enterica serovar Typhimurium str. ILBSalm5409937</t>
  </si>
  <si>
    <t xml:space="preserve"> Salmonella enterica subsp. enterica serovar Typhimurium str. ILBSalm5409958</t>
  </si>
  <si>
    <t xml:space="preserve"> Salmonella enterica subsp. enterica serovar Typhimurium str. ILBSalm5409970</t>
  </si>
  <si>
    <t xml:space="preserve"> Salmonella enterica subsp. enterica serovar Typhimurium str. ILBSalm5409971</t>
  </si>
  <si>
    <t xml:space="preserve"> Salmonella enterica subsp. enterica serovar Typhimurium str. ILBSalm5409972</t>
  </si>
  <si>
    <t xml:space="preserve"> Salmonella enterica subsp. enterica serovar Typhimurium str. ILBSalm5409973</t>
  </si>
  <si>
    <t xml:space="preserve"> Salmonella enterica subsp. enterica serovar Typhimurium str. ILBSalm5409974</t>
  </si>
  <si>
    <t xml:space="preserve"> Salmonella enterica subsp. enterica serovar Typhimurium str. ILBSalm5409975</t>
  </si>
  <si>
    <t xml:space="preserve"> Salmonella enterica subsp. enterica serovar Typhimurium str. ILBSalm5409976</t>
  </si>
  <si>
    <t xml:space="preserve"> Salmonella enterica subsp. enterica serovar Typhimurium str. ILBSalm5409977</t>
  </si>
  <si>
    <t xml:space="preserve"> Salmonella enterica subsp. enterica serovar Typhimurium str. ILBSalm5409978</t>
  </si>
  <si>
    <t xml:space="preserve"> Salmonella enterica subsp. enterica serovar Typhimurium str. ILBSalm5409981</t>
  </si>
  <si>
    <t xml:space="preserve"> Salmonella enterica subsp. enterica serovar Typhimurium str. ILBSalm5409983</t>
  </si>
  <si>
    <t xml:space="preserve"> Salmonella enterica subsp. enterica serovar Typhimurium str. ILBSalm5409984</t>
  </si>
  <si>
    <t xml:space="preserve"> Salmonella enterica subsp. enterica serovar Typhimurium str. ILBSalm5409985</t>
  </si>
  <si>
    <t xml:space="preserve"> Salmonella enterica subsp. enterica serovar Typhimurium str. ILBSalm5409986</t>
  </si>
  <si>
    <t xml:space="preserve"> Salmonella enterica subsp. enterica serovar Typhimurium str. ILBSalm5409989</t>
  </si>
  <si>
    <t xml:space="preserve"> Salmonella enterica subsp. enterica serovar Typhimurium str. ILBSalm5409990</t>
  </si>
  <si>
    <t xml:space="preserve"> Salmonella enterica subsp. enterica serovar Typhimurium str. ILBSalm5409991</t>
  </si>
  <si>
    <t xml:space="preserve"> Salmonella enterica subsp. enterica serovar Typhimurium str. ILBSalm5409992</t>
  </si>
  <si>
    <t xml:space="preserve"> Salmonella enterica subsp. enterica serovar Typhimurium str. ILBSalm5409994</t>
  </si>
  <si>
    <t xml:space="preserve"> Salmonella enterica subsp. enterica serovar Typhimurium str. ILBSalm5409997</t>
  </si>
  <si>
    <t xml:space="preserve"> Salmonella enterica subsp. enterica serovar Typhimurium str. ILBSalm5409998</t>
  </si>
  <si>
    <t xml:space="preserve"> Salmonella enterica subsp. enterica serovar Typhimurium str. ILBSalm5409999</t>
  </si>
  <si>
    <t xml:space="preserve"> Salmonella enterica subsp. enterica serovar Typhimurium str. ILBSalm5410000</t>
  </si>
  <si>
    <t xml:space="preserve"> Salmonella enterica subsp. enterica serovar Typhimurium str. ILBSalm5410001</t>
  </si>
  <si>
    <t xml:space="preserve"> Salmonella enterica subsp. enterica serovar Typhimurium str. ILBSalm5410002</t>
  </si>
  <si>
    <t xml:space="preserve"> Salmonella enterica subsp. enterica serovar Typhimurium str. ILBSalm5410005</t>
  </si>
  <si>
    <t xml:space="preserve"> Salmonella enterica subsp. enterica serovar Typhimurium str. ILBSalm5410006</t>
  </si>
  <si>
    <t xml:space="preserve"> Salmonella enterica subsp. enterica serovar Typhimurium str. ILBSalm5410007</t>
  </si>
  <si>
    <t xml:space="preserve"> Salmonella enterica subsp. enterica serovar Typhimurium str. ILBSalm5410008</t>
  </si>
  <si>
    <t xml:space="preserve"> Salmonella enterica subsp. enterica serovar Typhimurium str. ILBSalm5410009</t>
  </si>
  <si>
    <t xml:space="preserve"> Salmonella enterica subsp. enterica serovar Typhimurium str. ILBSalm5410010</t>
  </si>
  <si>
    <t xml:space="preserve"> Salmonella enterica subsp. enterica serovar Typhimurium str. ILBSalm5410011</t>
  </si>
  <si>
    <t xml:space="preserve"> Salmonella enterica subsp. enterica serovar Typhimurium str. ILBSalm5410012</t>
  </si>
  <si>
    <t xml:space="preserve"> Salmonella enterica subsp. enterica serovar Typhimurium str. ILBSalm5410013</t>
  </si>
  <si>
    <t xml:space="preserve"> Salmonella enterica subsp. enterica serovar Typhimurium str. ILBSalm5410014</t>
  </si>
  <si>
    <t xml:space="preserve"> Salmonella enterica subsp. enterica serovar Typhimurium str. ILBSalm5410015</t>
  </si>
  <si>
    <t xml:space="preserve"> Salmonella enterica subsp. enterica serovar Typhimurium str. ILBSalm5410016</t>
  </si>
  <si>
    <t xml:space="preserve"> Salmonella enterica subsp. enterica serovar Typhimurium str. ILBSalm5410017</t>
  </si>
  <si>
    <t xml:space="preserve"> Salmonella enterica subsp. enterica serovar Typhimurium str. ILBSalm5410018</t>
  </si>
  <si>
    <t xml:space="preserve"> Salmonella enterica subsp. enterica serovar Typhimurium str. ILBSalm5410021</t>
  </si>
  <si>
    <t xml:space="preserve"> Salmonella enterica subsp. enterica serovar Typhimurium str. ILBSalm5410022</t>
  </si>
  <si>
    <t xml:space="preserve"> Salmonella enterica subsp. enterica serovar Typhimurium str. ILBSalm5410023</t>
  </si>
  <si>
    <t xml:space="preserve"> Salmonella enterica subsp. enterica serovar Typhimurium str. ILBSalm5410024</t>
  </si>
  <si>
    <t xml:space="preserve"> Salmonella enterica subsp. enterica serovar Typhimurium str. ILBSalm5410025</t>
  </si>
  <si>
    <t xml:space="preserve"> Salmonella enterica subsp. enterica serovar Typhimurium str. ILBSalm5410026</t>
  </si>
  <si>
    <t xml:space="preserve"> Salmonella enterica subsp. enterica serovar Typhimurium str. ILBSalm5410027</t>
  </si>
  <si>
    <t xml:space="preserve"> Salmonella enterica subsp. enterica serovar Typhimurium str. ILBSalm5410028</t>
  </si>
  <si>
    <t xml:space="preserve"> Salmonella enterica subsp. enterica serovar Typhimurium str. ILBSalm5410029</t>
  </si>
  <si>
    <t xml:space="preserve"> Salmonella enterica subsp. enterica serovar Typhimurium str. ILBSalm5410030</t>
  </si>
  <si>
    <t xml:space="preserve"> Salmonella enterica subsp. enterica serovar Typhimurium str. ILBSalm5410031</t>
  </si>
  <si>
    <t xml:space="preserve"> Salmonella enterica subsp. enterica serovar Typhimurium str. ILBSalm5410032</t>
  </si>
  <si>
    <t xml:space="preserve"> Salmonella enterica subsp. enterica serovar Typhimurium str. ILBSalm5410033</t>
  </si>
  <si>
    <t xml:space="preserve"> Salmonella enterica subsp. enterica serovar Typhimurium str. ILBSalm5410034</t>
  </si>
  <si>
    <t xml:space="preserve"> Salmonella enterica subsp. enterica serovar Typhimurium str. ILBSalm5410035</t>
  </si>
  <si>
    <t xml:space="preserve"> Salmonella enterica subsp. enterica serovar Typhimurium str. ILBSalm5410036</t>
  </si>
  <si>
    <t xml:space="preserve"> Salmonella enterica subsp. enterica serovar Typhimurium str. ILBSalm5410038</t>
  </si>
  <si>
    <t xml:space="preserve"> Salmonella enterica subsp. enterica serovar Typhimurium str. ILBSalm5410039</t>
  </si>
  <si>
    <t xml:space="preserve"> Salmonella enterica subsp. enterica serovar Typhimurium str. ILBSalm5410041</t>
  </si>
  <si>
    <t xml:space="preserve"> Salmonella enterica subsp. enterica serovar Typhimurium str. ILBSalm5410044</t>
  </si>
  <si>
    <t xml:space="preserve"> Salmonella enterica subsp. enterica serovar Typhimurium str. ILBSalm5410045</t>
  </si>
  <si>
    <t xml:space="preserve"> Salmonella enterica subsp. enterica serovar Typhimurium str. ILBSalm5410046</t>
  </si>
  <si>
    <t xml:space="preserve"> Salmonella enterica subsp. enterica serovar Typhimurium str. ILBSalm5410048</t>
  </si>
  <si>
    <t xml:space="preserve"> Salmonella enterica subsp. enterica serovar Typhimurium str. ILBSalm5410049</t>
  </si>
  <si>
    <t xml:space="preserve"> Salmonella enterica subsp. enterica serovar Typhimurium str. ILBSalm5410051</t>
  </si>
  <si>
    <t xml:space="preserve"> Salmonella enterica subsp. enterica serovar Typhimurium str. ILBSalm5410054</t>
  </si>
  <si>
    <t xml:space="preserve"> Salmonella enterica subsp. enterica serovar Typhimurium str. ILBSalm5410056</t>
  </si>
  <si>
    <t xml:space="preserve"> Salmonella enterica subsp. enterica serovar Typhimurium str. ILBSalm5410057</t>
  </si>
  <si>
    <t xml:space="preserve"> Salmonella enterica subsp. enterica serovar Typhimurium str. ILBSalm5410058</t>
  </si>
  <si>
    <t xml:space="preserve"> Salmonella enterica subsp. enterica serovar Typhimurium str. ILBSalm5410060</t>
  </si>
  <si>
    <t xml:space="preserve"> Salmonella enterica subsp. enterica serovar Typhimurium str. ILBSalm5410062</t>
  </si>
  <si>
    <t xml:space="preserve"> Salmonella enterica subsp. enterica serovar Typhimurium str. ILBSalm5410063</t>
  </si>
  <si>
    <t xml:space="preserve"> Salmonella enterica subsp. enterica serovar Typhimurium str. ILBSalm5410064</t>
  </si>
  <si>
    <t xml:space="preserve"> Salmonella enterica subsp. enterica serovar Typhimurium str. ILBSalm5410065</t>
  </si>
  <si>
    <t xml:space="preserve"> Salmonella enterica subsp. enterica serovar Typhimurium str. ILBSalm5410140</t>
  </si>
  <si>
    <t xml:space="preserve"> Salmonella enterica subsp. enterica serovar Typhimurium str. ILBSalm5410141</t>
  </si>
  <si>
    <t xml:space="preserve"> Salmonella enterica subsp. enterica serovar Typhimurium str. ILBSalm5410142</t>
  </si>
  <si>
    <t xml:space="preserve"> Salmonella enterica subsp. enterica serovar Typhimurium str. ILBSalm5410143</t>
  </si>
  <si>
    <t xml:space="preserve"> Salmonella enterica subsp. enterica serovar Typhimurium str. ILBSalm5410144</t>
  </si>
  <si>
    <t xml:space="preserve"> Salmonella enterica subsp. enterica serovar Typhimurium str. ILBSalm5410145</t>
  </si>
  <si>
    <t xml:space="preserve"> Salmonella enterica subsp. enterica serovar Typhimurium str. ILBSalm5410149</t>
  </si>
  <si>
    <t xml:space="preserve"> Salmonella enterica subsp. enterica serovar Typhimurium str. ILBSalm5410150</t>
  </si>
  <si>
    <t xml:space="preserve"> Salmonella enterica subsp. enterica serovar Typhimurium str. ILBSalm5410151</t>
  </si>
  <si>
    <t xml:space="preserve"> Salmonella enterica subsp. enterica serovar Typhimurium str. ILBSalm5410152</t>
  </si>
  <si>
    <t xml:space="preserve"> Salmonella enterica subsp. enterica serovar Typhimurium str. ILBSalm5410154</t>
  </si>
  <si>
    <t xml:space="preserve"> Salmonella enterica subsp. enterica serovar Typhimurium str. ILBSalm5410155</t>
  </si>
  <si>
    <t xml:space="preserve"> Salmonella enterica subsp. enterica serovar Typhimurium str. ILBSalm5410156</t>
  </si>
  <si>
    <t xml:space="preserve"> Salmonella enterica subsp. enterica serovar Typhimurium str. ILBSalm5410158</t>
  </si>
  <si>
    <t xml:space="preserve"> Salmonella enterica subsp. enterica serovar Typhimurium str. ILBSalm5410159</t>
  </si>
  <si>
    <t xml:space="preserve"> Salmonella enterica subsp. enterica serovar Typhimurium str. D23580</t>
  </si>
  <si>
    <t xml:space="preserve"> Salmonella enterica subsp. enterica serovar Typhimurium str. U10</t>
  </si>
  <si>
    <t xml:space="preserve"> Salmonella enterica subsp. enterica serovar Typhimurium str. U11</t>
  </si>
  <si>
    <t xml:space="preserve"> Salmonella enterica subsp. enterica serovar Typhimurium str. U12</t>
  </si>
  <si>
    <t xml:space="preserve"> Salmonella enterica subsp. enterica serovar Typhimurium str. U14</t>
  </si>
  <si>
    <t xml:space="preserve"> Salmonella enterica subsp. enterica serovar Typhimurium str. U15</t>
  </si>
  <si>
    <t xml:space="preserve"> Salmonella enterica subsp. enterica serovar Typhimurium str. U16</t>
  </si>
  <si>
    <t xml:space="preserve"> Salmonella enterica subsp. enterica serovar Typhimurium str. U2</t>
  </si>
  <si>
    <t xml:space="preserve"> Salmonella enterica subsp. enterica serovar Typhimurium str. U22</t>
  </si>
  <si>
    <t xml:space="preserve"> Salmonella enterica subsp. enterica serovar Typhimurium str. U23</t>
  </si>
  <si>
    <t xml:space="preserve"> Salmonella enterica subsp. enterica serovar Typhimurium str. U24</t>
  </si>
  <si>
    <t xml:space="preserve"> Salmonella enterica subsp. enterica serovar Typhimurium str. U25</t>
  </si>
  <si>
    <t xml:space="preserve"> Salmonella enterica subsp. enterica serovar Typhimurium str. U27</t>
  </si>
  <si>
    <t xml:space="preserve"> Salmonella enterica subsp. enterica serovar Typhimurium str. U28</t>
  </si>
  <si>
    <t xml:space="preserve"> Salmonella enterica subsp. enterica serovar Typhimurium str. U29</t>
  </si>
  <si>
    <t xml:space="preserve"> Salmonella enterica subsp. enterica serovar Typhimurium str. U3</t>
  </si>
  <si>
    <t xml:space="preserve"> Salmonella enterica subsp. enterica serovar Typhimurium str. U30</t>
  </si>
  <si>
    <t xml:space="preserve"> Salmonella enterica subsp. enterica serovar Typhimurium str. U31</t>
  </si>
  <si>
    <t xml:space="preserve"> Salmonella enterica subsp. enterica serovar Typhimurium str. U32</t>
  </si>
  <si>
    <t xml:space="preserve"> Salmonella enterica subsp. enterica serovar Typhimurium str. U34</t>
  </si>
  <si>
    <t xml:space="preserve"> Salmonella enterica subsp. enterica serovar Typhimurium str. U36</t>
  </si>
  <si>
    <t xml:space="preserve"> Salmonella enterica subsp. enterica serovar Typhimurium str. U37</t>
  </si>
  <si>
    <t xml:space="preserve"> Salmonella enterica subsp. enterica serovar Typhimurium str. U38</t>
  </si>
  <si>
    <t xml:space="preserve"> Salmonella enterica subsp. enterica serovar Typhimurium str. U4</t>
  </si>
  <si>
    <t xml:space="preserve"> Salmonella enterica subsp. enterica serovar Typhimurium str. U40</t>
  </si>
  <si>
    <t xml:space="preserve"> Salmonella enterica subsp. enterica serovar Typhimurium str. U43</t>
  </si>
  <si>
    <t xml:space="preserve"> Salmonella enterica subsp. enterica serovar Typhimurium str. U44</t>
  </si>
  <si>
    <t xml:space="preserve"> Salmonella enterica subsp. enterica serovar Typhimurium str. U46</t>
  </si>
  <si>
    <t xml:space="preserve"> Salmonella enterica subsp. enterica serovar Typhimurium str. U47</t>
  </si>
  <si>
    <t xml:space="preserve"> Salmonella enterica subsp. enterica serovar Typhimurium str. U48</t>
  </si>
  <si>
    <t xml:space="preserve"> Salmonella enterica subsp. enterica serovar Typhimurium str. U49</t>
  </si>
  <si>
    <t xml:space="preserve"> Salmonella enterica subsp. enterica serovar Typhimurium str. U5</t>
  </si>
  <si>
    <t xml:space="preserve"> Salmonella enterica subsp. enterica serovar Typhimurium str. U50</t>
  </si>
  <si>
    <t xml:space="preserve"> Salmonella enterica subsp. enterica serovar Typhimurium str. U51</t>
  </si>
  <si>
    <t xml:space="preserve"> Salmonella enterica subsp. enterica serovar Typhimurium str. U52</t>
  </si>
  <si>
    <t xml:space="preserve"> Salmonella enterica subsp. enterica serovar Typhimurium str. U53</t>
  </si>
  <si>
    <t xml:space="preserve"> Salmonella enterica subsp. enterica serovar Typhimurium str. U54</t>
  </si>
  <si>
    <t xml:space="preserve"> Salmonella enterica subsp. enterica serovar Typhimurium str. U55</t>
  </si>
  <si>
    <t xml:space="preserve"> Salmonella enterica subsp. enterica serovar Typhimurium str. U56</t>
  </si>
  <si>
    <t xml:space="preserve"> Salmonella enterica subsp. enterica serovar Typhimurium str. U57</t>
  </si>
  <si>
    <t xml:space="preserve"> Salmonella enterica subsp. enterica serovar Typhimurium str. U58</t>
  </si>
  <si>
    <t xml:space="preserve"> Salmonella enterica subsp. enterica serovar Typhimurium str. U59</t>
  </si>
  <si>
    <t xml:space="preserve"> Salmonella enterica subsp. enterica serovar Typhimurium str. U61</t>
  </si>
  <si>
    <t xml:space="preserve"> Salmonella enterica subsp. enterica serovar Typhimurium str. U62</t>
  </si>
  <si>
    <t xml:space="preserve"> Salmonella enterica subsp. enterica serovar Typhimurium str. U63</t>
  </si>
  <si>
    <t xml:space="preserve"> Salmonella enterica subsp. enterica serovar Typhimurium str. U64</t>
  </si>
  <si>
    <t xml:space="preserve"> Salmonella enterica subsp. enterica serovar Typhimurium str. U65</t>
  </si>
  <si>
    <t xml:space="preserve"> Salmonella enterica subsp. enterica serovar Typhimurium str. U66</t>
  </si>
  <si>
    <t xml:space="preserve"> Salmonella enterica subsp. enterica serovar Typhimurium str. U69</t>
  </si>
  <si>
    <t xml:space="preserve"> Salmonella enterica subsp. enterica serovar Typhimurium str. U7</t>
  </si>
  <si>
    <t xml:space="preserve"> Salmonella enterica subsp. enterica serovar Typhimurium str. U70</t>
  </si>
  <si>
    <t xml:space="preserve"> Salmonella enterica subsp. enterica serovar Typhimurium str. U74</t>
  </si>
  <si>
    <t xml:space="preserve"> Salmonella enterica subsp. enterica serovar Typhimurium str. U75</t>
  </si>
  <si>
    <t xml:space="preserve"> Salmonella enterica subsp. enterica serovar Typhimurium str. U76</t>
  </si>
  <si>
    <t xml:space="preserve"> Salmonella enterica subsp. enterica serovar Typhimurium str. U77</t>
  </si>
  <si>
    <t xml:space="preserve"> Salmonella enterica subsp. enterica serovar Typhimurium str. U78</t>
  </si>
  <si>
    <t xml:space="preserve"> Salmonella enterica subsp. enterica serovar Typhimurium str. U8</t>
  </si>
  <si>
    <t xml:space="preserve"> Salmonella enterica subsp. enterica serovar Typhimurium str. U80</t>
  </si>
  <si>
    <t xml:space="preserve"> Salmonella enterica subsp. enterica serovar Typhimurium str. U81</t>
  </si>
  <si>
    <t xml:space="preserve"> Salmonella enterica subsp. enterica serovar Typhimurium str. U82</t>
  </si>
  <si>
    <t xml:space="preserve"> Salmonella enterica subsp. enterica serovar Typhimurium str. U83</t>
  </si>
  <si>
    <t xml:space="preserve"> Salmonella enterica subsp. enterica serovar Typhimurium str. U84</t>
  </si>
  <si>
    <t xml:space="preserve"> Salmonella enterica subsp. enterica serovar Typhimurium str. U86</t>
  </si>
  <si>
    <t xml:space="preserve"> Salmonella enterica subsp. enterica serovar Typhimurium str. U87</t>
  </si>
  <si>
    <t xml:space="preserve"> Salmonella enterica subsp. enterica serovar Typhimurium str. U9</t>
  </si>
  <si>
    <t xml:space="preserve"> Salmonella enterica subsp. enterica serovar Typhimurium str. U1</t>
  </si>
  <si>
    <t xml:space="preserve"> Salmonella enterica subsp. enterica serovar Typhimurium str. U13</t>
  </si>
  <si>
    <t xml:space="preserve"> Salmonella enterica subsp. enterica serovar Typhimurium str. U17</t>
  </si>
  <si>
    <t xml:space="preserve"> Salmonella enterica subsp. enterica serovar Typhimurium str. U35</t>
  </si>
  <si>
    <t xml:space="preserve"> Salmonella enterica subsp. enterica serovar Typhimurium str. U42</t>
  </si>
  <si>
    <t xml:space="preserve"> Salmonella enterica subsp. enterica serovar Typhimurium str. U45</t>
  </si>
  <si>
    <t xml:space="preserve"> Salmonella enterica subsp. enterica serovar Typhimurium str. U60</t>
  </si>
  <si>
    <t xml:space="preserve"> Salmonella enterica subsp. enterica serovar Typhimurium str. U67</t>
  </si>
  <si>
    <t xml:space="preserve"> Salmonella enterica subsp. enterica serovar Typhimurium str. U68</t>
  </si>
  <si>
    <t xml:space="preserve"> Salmonella enterica subsp. enterica serovar Typhimurium str. U72</t>
  </si>
  <si>
    <t xml:space="preserve"> Salmonella enterica subsp. enterica serovar Typhimurium str. U73</t>
  </si>
  <si>
    <t xml:space="preserve"> Salmonella enterica subsp. enterica serovar Typhimurium str. U85</t>
  </si>
  <si>
    <t>Lineage (if ST313)</t>
  </si>
  <si>
    <t>SRR5451279</t>
  </si>
  <si>
    <t>Genome Accession number*</t>
  </si>
  <si>
    <t>AE00646+B261:B3348</t>
  </si>
  <si>
    <t>melR</t>
  </si>
  <si>
    <t>melB_1</t>
  </si>
  <si>
    <t>melB_2</t>
  </si>
  <si>
    <t>G</t>
  </si>
  <si>
    <t>T</t>
  </si>
  <si>
    <t>A</t>
  </si>
  <si>
    <t>C</t>
  </si>
  <si>
    <t>ST19</t>
  </si>
  <si>
    <t>pBT1</t>
  </si>
  <si>
    <t>ERR023641</t>
  </si>
  <si>
    <t>ERR023793</t>
  </si>
  <si>
    <t>ERR023794</t>
  </si>
  <si>
    <t>ERR023800</t>
  </si>
  <si>
    <t>ERR023801</t>
  </si>
  <si>
    <t>ERR023802</t>
  </si>
  <si>
    <t>ERR023810</t>
  </si>
  <si>
    <t>ERR023812</t>
  </si>
  <si>
    <t>ERR024415</t>
  </si>
  <si>
    <t>ERR024420</t>
  </si>
  <si>
    <t>ERR024424</t>
  </si>
  <si>
    <t>ERR024765</t>
  </si>
  <si>
    <t>ERR024766</t>
  </si>
  <si>
    <t>ERR024767</t>
  </si>
  <si>
    <t>ERR024769</t>
  </si>
  <si>
    <t>ERR024770</t>
  </si>
  <si>
    <t>ERR024773</t>
  </si>
  <si>
    <t>ERR024774</t>
  </si>
  <si>
    <t>ERR024775</t>
  </si>
  <si>
    <t>ERR024778</t>
  </si>
  <si>
    <t>ERR024779</t>
  </si>
  <si>
    <t>ERR024780</t>
  </si>
  <si>
    <t>ERR024785</t>
  </si>
  <si>
    <t>ERR024786</t>
  </si>
  <si>
    <t>ERR024791</t>
  </si>
  <si>
    <t>ERR024795</t>
  </si>
  <si>
    <t>ERR024796</t>
  </si>
  <si>
    <t>ERR024797</t>
  </si>
  <si>
    <t>ERR024801</t>
  </si>
  <si>
    <t>ERR025164</t>
  </si>
  <si>
    <t>ERR034066</t>
  </si>
  <si>
    <t>ERR034068</t>
  </si>
  <si>
    <t>ERR034074</t>
  </si>
  <si>
    <t>ERR034075</t>
  </si>
  <si>
    <t>ERR034079</t>
  </si>
  <si>
    <t>ERR034080</t>
  </si>
  <si>
    <t>ERR034081</t>
  </si>
  <si>
    <t>ERR034085</t>
  </si>
  <si>
    <t>ERR034086</t>
  </si>
  <si>
    <t>ERR034088</t>
  </si>
  <si>
    <t>ERR212511</t>
  </si>
  <si>
    <t>ERR212513</t>
  </si>
  <si>
    <t>ERR212514</t>
  </si>
  <si>
    <t>ERR212515</t>
  </si>
  <si>
    <t>ERR212517</t>
  </si>
  <si>
    <t>ERR212518</t>
  </si>
  <si>
    <t>ERR212523</t>
  </si>
  <si>
    <t>ERR212529</t>
  </si>
  <si>
    <t>ERR212530</t>
  </si>
  <si>
    <t>ERR212558</t>
  </si>
  <si>
    <t>ERR212563</t>
  </si>
  <si>
    <t>ERR212565</t>
  </si>
  <si>
    <t>ERR212571</t>
  </si>
  <si>
    <t>ERR212605</t>
  </si>
  <si>
    <t>ERR212606</t>
  </si>
  <si>
    <t>ERR212608</t>
  </si>
  <si>
    <t>ERR212610</t>
  </si>
  <si>
    <t>ERR212611</t>
  </si>
  <si>
    <t>ERR212612</t>
  </si>
  <si>
    <t>ERR212613</t>
  </si>
  <si>
    <t>ERR212615</t>
  </si>
  <si>
    <t>ERR212617</t>
  </si>
  <si>
    <t>ERR212618</t>
  </si>
  <si>
    <t>ERR212627</t>
  </si>
  <si>
    <t>ERR212631</t>
  </si>
  <si>
    <t>ERR212641</t>
  </si>
  <si>
    <t>ERR212668</t>
  </si>
  <si>
    <t>ERR212675</t>
  </si>
  <si>
    <t>ERR235262</t>
  </si>
  <si>
    <t>ERR279186</t>
  </si>
  <si>
    <t>SRR1965662</t>
  </si>
  <si>
    <t>SRR1966068</t>
  </si>
  <si>
    <t>SRR1967248</t>
  </si>
  <si>
    <t>SRR1968052</t>
  </si>
  <si>
    <t>SRR1968269</t>
  </si>
  <si>
    <t>SRR1969775</t>
  </si>
  <si>
    <t>SRR1969857</t>
  </si>
  <si>
    <t>SRR1970264</t>
  </si>
  <si>
    <t>SRR3048536</t>
  </si>
  <si>
    <t>SRR3286620</t>
  </si>
  <si>
    <t xml:space="preserve">Lineage (if ST313) </t>
  </si>
  <si>
    <t xml:space="preserve">Strain </t>
  </si>
  <si>
    <t>Contents</t>
  </si>
  <si>
    <t>Genome accession number*</t>
  </si>
  <si>
    <t>pSLT-BT</t>
  </si>
  <si>
    <t>Lineage 2</t>
  </si>
  <si>
    <t>Lineage 1</t>
  </si>
  <si>
    <t xml:space="preserve"> Salmonella enterica subsp. enterica serovar Typhimurium str. D37381</t>
  </si>
  <si>
    <t xml:space="preserve"> Salmonella enterica subsp. enterica serovar Typhimurium str. J3</t>
  </si>
  <si>
    <t xml:space="preserve"> Salmonella enterica subsp. enterica serovar Typhimurium str. J17</t>
  </si>
  <si>
    <t xml:space="preserve"> Salmonella enterica subsp. enterica serovar Typhimurium str. P78</t>
  </si>
  <si>
    <t xml:space="preserve"> Salmonella enterica subsp. enterica serovar Typhimurium str. P62</t>
  </si>
  <si>
    <t xml:space="preserve"> Salmonella enterica subsp. enterica serovar Typhimurium str. P73</t>
  </si>
  <si>
    <t xml:space="preserve"> Salmonella enterica subsp. enterica serovar Typhimurium str. I32</t>
  </si>
  <si>
    <t xml:space="preserve"> Salmonella enterica subsp. enterica serovar Typhimurium str. I7</t>
  </si>
  <si>
    <t xml:space="preserve"> Salmonella enterica subsp. enterica serovar Typhimurium str. M1438312</t>
  </si>
  <si>
    <t xml:space="preserve"> Salmonella enterica subsp. enterica serovar Typhimurium str. M2907772</t>
  </si>
  <si>
    <t xml:space="preserve"> Salmonella enterica subsp. enterica serovar Typhimurium str. M1605206</t>
  </si>
  <si>
    <t xml:space="preserve"> Salmonella enterica subsp. enterica serovar Typhimurium str. M1553285</t>
  </si>
  <si>
    <t xml:space="preserve"> Salmonella enterica subsp. enterica serovar Typhimurium str. I4DRC</t>
  </si>
  <si>
    <t xml:space="preserve"> Salmonella enterica subsp. enterica serovar Typhimurium str. 100DRC</t>
  </si>
  <si>
    <t xml:space="preserve"> Salmonella enterica subsp. enterica serovar Typhimurium str. M1111568</t>
  </si>
  <si>
    <t xml:space="preserve"> Salmonella enterica subsp. enterica serovar Typhimurium str. M1253289</t>
  </si>
  <si>
    <t xml:space="preserve"> Salmonella enterica subsp. enterica serovar Typhimurium str. PO1124</t>
  </si>
  <si>
    <t xml:space="preserve"> Salmonella enterica subsp. enterica serovar Typhimurium str. PO1140</t>
  </si>
  <si>
    <t xml:space="preserve"> Salmonella enterica subsp. enterica serovar Typhimurium str. PO1276</t>
  </si>
  <si>
    <t xml:space="preserve"> Salmonella enterica subsp. enterica serovar Typhimurium str. 198U</t>
  </si>
  <si>
    <t xml:space="preserve"> Salmonella enterica subsp. enterica serovar Typhimurium str. 868U</t>
  </si>
  <si>
    <t xml:space="preserve"> Salmonella enterica subsp. enterica serovar Typhimurium str. 6325U</t>
  </si>
  <si>
    <t xml:space="preserve"> Salmonella enterica subsp. enterica serovar Typhimurium str. 1905U</t>
  </si>
  <si>
    <t xml:space="preserve"> Salmonella enterica subsp. enterica serovar Typhimurium str. 5897U</t>
  </si>
  <si>
    <t xml:space="preserve"> Salmonella enterica subsp. enterica serovar Typhimurium str. 334U</t>
  </si>
  <si>
    <t xml:space="preserve"> Salmonella enterica subsp. enterica serovar Typhimurium str. 146U</t>
  </si>
  <si>
    <t xml:space="preserve"> Salmonella enterica subsp. enterica serovar Typhimurium str. 270DRC</t>
  </si>
  <si>
    <t xml:space="preserve"> Salmonella enterica subsp. enterica serovar Typhimurium str. 373DRC</t>
  </si>
  <si>
    <t xml:space="preserve"> Salmonella enterica subsp. enterica serovar Typhimurium str. 1175849MZ</t>
  </si>
  <si>
    <t>Other (undefined)</t>
  </si>
  <si>
    <t xml:space="preserve"> Salmonella enterica subsp. enterica serovar Typhimurium str. MLP56</t>
  </si>
  <si>
    <t xml:space="preserve"> Salmonella enterica subsp. enterica serovar Typhimurium str. 356Z</t>
  </si>
  <si>
    <t xml:space="preserve"> Salmonella enterica subsp. enterica serovar Typhimurium str. 5597</t>
  </si>
  <si>
    <t xml:space="preserve"> Salmonella enterica subsp. enterica serovar Typhimurium str. 666U</t>
  </si>
  <si>
    <t xml:space="preserve"> Salmonella enterica subsp. enterica serovar Typhimurium str. 2017U</t>
  </si>
  <si>
    <t xml:space="preserve"> Salmonella enterica subsp. enterica serovar Typhimurium str. 5582</t>
  </si>
  <si>
    <t xml:space="preserve"> Salmonella enterica subsp. enterica serovar Typhimurium str. 5576</t>
  </si>
  <si>
    <t xml:space="preserve"> Salmonella enterica subsp. enterica serovar Typhimurium str. 5912</t>
  </si>
  <si>
    <t xml:space="preserve"> Salmonella enterica subsp. enterica serovar Typhimurium str. 5579</t>
  </si>
  <si>
    <t xml:space="preserve"> Salmonella enterica subsp. enterica serovar Typhimurium str. 5581</t>
  </si>
  <si>
    <t xml:space="preserve"> Salmonella enterica subsp. enterica serovar Typhimurium str. 5577</t>
  </si>
  <si>
    <t xml:space="preserve"> Salmonella enterica subsp. enterica serovar Typhimurium str. Ke238</t>
  </si>
  <si>
    <t xml:space="preserve"> Salmonella enterica subsp. enterica serovar Typhimurium str. Ke241</t>
  </si>
  <si>
    <t xml:space="preserve"> Salmonella enterica subsp. enterica serovar Typhimurium str. Ke243</t>
  </si>
  <si>
    <t xml:space="preserve"> Salmonella enterica subsp. enterica serovar Typhimurium str. Ke244</t>
  </si>
  <si>
    <t xml:space="preserve"> Salmonella enterica subsp. enterica serovar Typhimurium str. Ke249</t>
  </si>
  <si>
    <t xml:space="preserve"> Salmonella enterica subsp. enterica serovar Typhimurium str. Ke254</t>
  </si>
  <si>
    <t xml:space="preserve"> Salmonella enterica subsp. enterica serovar Typhimurium str. Ke274</t>
  </si>
  <si>
    <t xml:space="preserve"> Salmonella enterica subsp. enterica serovar Typhimurium str. Ke290</t>
  </si>
  <si>
    <t xml:space="preserve"> Salmonella enterica subsp. enterica serovar Typhimurium str. Ke291</t>
  </si>
  <si>
    <t xml:space="preserve"> Salmonella enterica subsp. enterica serovar Typhimurium str. Ke369</t>
  </si>
  <si>
    <t xml:space="preserve"> Salmonella enterica subsp. enterica serovar Typhimurium str. Ke377</t>
  </si>
  <si>
    <t xml:space="preserve"> Salmonella enterica subsp. enterica serovar Typhimurium str. Ke379</t>
  </si>
  <si>
    <t xml:space="preserve"> Salmonella enterica subsp. enterica serovar Typhimurium str. Ke386</t>
  </si>
  <si>
    <t xml:space="preserve"> Salmonella enterica subsp. enterica serovar Typhimurium str. Ke420</t>
  </si>
  <si>
    <t xml:space="preserve"> Salmonella enterica subsp. enterica serovar Typhimurium str. Ke421</t>
  </si>
  <si>
    <t xml:space="preserve"> Salmonella enterica subsp. enterica serovar Typhimurium str. Ke423</t>
  </si>
  <si>
    <t xml:space="preserve"> Salmonella enterica subsp. enterica serovar Typhimurium str. Ke425</t>
  </si>
  <si>
    <t xml:space="preserve"> Salmonella enterica subsp. enterica serovar Typhimurium str. Ke426</t>
  </si>
  <si>
    <t xml:space="preserve"> Salmonella enterica subsp. enterica serovar Typhimurium str. Ke427</t>
  </si>
  <si>
    <t xml:space="preserve"> Salmonella enterica subsp. enterica serovar Typhimurium str. Ke428</t>
  </si>
  <si>
    <t xml:space="preserve"> Salmonella enterica subsp. enterica serovar Typhimurium str. Ke430</t>
  </si>
  <si>
    <t xml:space="preserve"> Salmonella enterica subsp. enterica serovar Typhimurium str. Ke432</t>
  </si>
  <si>
    <t xml:space="preserve"> Salmonella enterica subsp. enterica serovar Typhimurium str. Ke433</t>
  </si>
  <si>
    <t xml:space="preserve"> Salmonella enterica subsp. enterica serovar Typhimurium str. Ke442</t>
  </si>
  <si>
    <t xml:space="preserve"> Salmonella enterica subsp. enterica serovar Typhimurium str. Ke446</t>
  </si>
  <si>
    <t xml:space="preserve"> Salmonella enterica subsp. enterica serovar Typhimurium str. Ke456</t>
  </si>
  <si>
    <t xml:space="preserve"> Salmonella enterica subsp. enterica serovar Typhimurium str. Ke483</t>
  </si>
  <si>
    <t xml:space="preserve"> Salmonella enterica subsp. enterica serovar Typhimurium str. Ke490</t>
  </si>
  <si>
    <t xml:space="preserve"> Salmonella enterica subsp. enterica serovar Typhimurium str. ILBSalm5410037</t>
  </si>
  <si>
    <t xml:space="preserve"> Salmonella enterica subsp. enterica serovar Typhimurium str. 2332STDY5457386</t>
  </si>
  <si>
    <t xml:space="preserve"> Salmonella enterica subsp. enterica serovar Typhimurium str. 5943</t>
  </si>
  <si>
    <t xml:space="preserve"> Salmonella enterica subsp. enterica serovar Typhimurium str. U18</t>
  </si>
  <si>
    <t xml:space="preserve"> Salmonella enterica subsp. enterica serovar Typhimurium str. U6</t>
  </si>
  <si>
    <t xml:space="preserve"> Salmonella enterica subsp. enterica serovar Typhimurium str. 37051</t>
  </si>
  <si>
    <t xml:space="preserve"> Salmonella enterica subsp. enterica serovar Typhimurium str. U33</t>
  </si>
  <si>
    <t xml:space="preserve"> Salmonella enterica subsp. enterica serovar Typhimurium str. U19</t>
  </si>
  <si>
    <t xml:space="preserve"> Salmonella enterica subsp. enterica serovar Typhimurium str. 96235</t>
  </si>
  <si>
    <t xml:space="preserve"> Salmonella enterica subsp. enterica serovar Typhimurium str. 5916</t>
  </si>
  <si>
    <t xml:space="preserve"> Salmonella enterica subsp. enterica serovar Typhimurium str. U20</t>
  </si>
  <si>
    <t xml:space="preserve"> Salmonella enterica subsp. enterica serovar Typhimurium str. U41</t>
  </si>
  <si>
    <r>
      <t xml:space="preserve">a. Melibiose SNPs conservation among </t>
    </r>
    <r>
      <rPr>
        <b/>
        <i/>
        <sz val="12"/>
        <color theme="1"/>
        <rFont val="Arial"/>
        <family val="2"/>
      </rPr>
      <t>S</t>
    </r>
    <r>
      <rPr>
        <b/>
        <sz val="12"/>
        <color theme="1"/>
        <rFont val="Arial"/>
        <family val="2"/>
      </rPr>
      <t>. Typhimurium ST313 isolates</t>
    </r>
  </si>
  <si>
    <r>
      <t xml:space="preserve">b. pBT1 and pSLT-BT conservation among </t>
    </r>
    <r>
      <rPr>
        <b/>
        <i/>
        <sz val="12"/>
        <color theme="1"/>
        <rFont val="Arial"/>
        <family val="2"/>
      </rPr>
      <t>S</t>
    </r>
    <r>
      <rPr>
        <b/>
        <sz val="12"/>
        <color theme="1"/>
        <rFont val="Arial"/>
        <family val="2"/>
      </rPr>
      <t>. Typhimurium ST313 isolates</t>
    </r>
  </si>
  <si>
    <t>Genome accession numbers and corresponding genotypes of SNPs identified in the melibiose utilization genes. *Accession numbers beginning with 'ERR' correspond to European Nucelotide Archive (ENA) accession numbers, those beginning with 'SRR' correspond to Short Read Archine (SRA) accession numbers and all other accesion numbers refer to Genbank accession numbers.</t>
  </si>
  <si>
    <t>Genome accession numbers and corresponding percent read coverage to D23580 plasmids pBT1 and pSLT-BT. *Accession numbers beginning with 'ERR' correspond to European Nucelotide Archive (ENA) accession numbers, those beginning with 'SRR' correspond to Short Read Archine (SRA) accession numbers and all other accesion numbers refer to Genbank accession numbers.</t>
  </si>
  <si>
    <t>S8 Table tab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7" x14ac:knownFonts="1">
    <font>
      <sz val="11"/>
      <color theme="1"/>
      <name val="Calibri"/>
      <family val="2"/>
      <scheme val="minor"/>
    </font>
    <font>
      <sz val="16"/>
      <color theme="1"/>
      <name val="Arial"/>
      <family val="2"/>
    </font>
    <font>
      <sz val="10"/>
      <color theme="1"/>
      <name val="Arial"/>
      <family val="2"/>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rgb="FF000000"/>
      <name val="Courier New"/>
      <family val="3"/>
    </font>
    <font>
      <sz val="12"/>
      <color theme="1"/>
      <name val="Arial"/>
      <family val="2"/>
    </font>
    <font>
      <sz val="16"/>
      <color theme="1"/>
      <name val="Calibri"/>
      <family val="2"/>
      <scheme val="minor"/>
    </font>
    <font>
      <b/>
      <sz val="12"/>
      <color theme="1"/>
      <name val="Arial"/>
      <family val="2"/>
    </font>
    <font>
      <b/>
      <sz val="14"/>
      <color theme="1"/>
      <name val="Arial"/>
      <family val="2"/>
    </font>
    <font>
      <b/>
      <i/>
      <sz val="12"/>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style="medium">
        <color auto="1"/>
      </right>
      <top style="medium">
        <color auto="1"/>
      </top>
      <bottom style="medium">
        <color auto="1"/>
      </bottom>
      <diagonal/>
    </border>
  </borders>
  <cellStyleXfs count="43">
    <xf numFmtId="0" fontId="0" fillId="0" borderId="0"/>
    <xf numFmtId="0" fontId="3" fillId="0" borderId="0"/>
    <xf numFmtId="0" fontId="5" fillId="0" borderId="0" applyNumberFormat="0" applyFill="0" applyBorder="0" applyAlignment="0" applyProtection="0"/>
    <xf numFmtId="0" fontId="6" fillId="0" borderId="2" applyNumberFormat="0" applyFill="0" applyAlignment="0" applyProtection="0"/>
    <xf numFmtId="0" fontId="7" fillId="0" borderId="3" applyNumberFormat="0" applyFill="0" applyAlignment="0" applyProtection="0"/>
    <xf numFmtId="0" fontId="8" fillId="0" borderId="4"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5" applyNumberFormat="0" applyAlignment="0" applyProtection="0"/>
    <xf numFmtId="0" fontId="13" fillId="6" borderId="6" applyNumberFormat="0" applyAlignment="0" applyProtection="0"/>
    <xf numFmtId="0" fontId="14" fillId="6" borderId="5" applyNumberFormat="0" applyAlignment="0" applyProtection="0"/>
    <xf numFmtId="0" fontId="15" fillId="0" borderId="7" applyNumberFormat="0" applyFill="0" applyAlignment="0" applyProtection="0"/>
    <xf numFmtId="0" fontId="16" fillId="7" borderId="8" applyNumberFormat="0" applyAlignment="0" applyProtection="0"/>
    <xf numFmtId="0" fontId="17" fillId="0" borderId="0" applyNumberFormat="0" applyFill="0" applyBorder="0" applyAlignment="0" applyProtection="0"/>
    <xf numFmtId="0" fontId="4" fillId="8" borderId="9" applyNumberFormat="0" applyFont="0" applyAlignment="0" applyProtection="0"/>
    <xf numFmtId="0" fontId="18" fillId="0" borderId="0" applyNumberFormat="0" applyFill="0" applyBorder="0" applyAlignment="0" applyProtection="0"/>
    <xf numFmtId="0" fontId="19" fillId="0" borderId="10" applyNumberFormat="0" applyFill="0" applyAlignment="0" applyProtection="0"/>
    <xf numFmtId="0" fontId="20"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20" fillId="32" borderId="0" applyNumberFormat="0" applyBorder="0" applyAlignment="0" applyProtection="0"/>
  </cellStyleXfs>
  <cellXfs count="21">
    <xf numFmtId="0" fontId="0" fillId="0" borderId="0" xfId="0"/>
    <xf numFmtId="0" fontId="1" fillId="0" borderId="1" xfId="0" applyFont="1" applyBorder="1" applyAlignment="1">
      <alignment textRotation="45"/>
    </xf>
    <xf numFmtId="0" fontId="1" fillId="0" borderId="1" xfId="0" applyFont="1" applyBorder="1" applyAlignment="1">
      <alignment horizontal="center" textRotation="45"/>
    </xf>
    <xf numFmtId="0" fontId="2" fillId="0" borderId="1" xfId="0" applyFont="1" applyBorder="1" applyAlignment="1">
      <alignment vertical="center"/>
    </xf>
    <xf numFmtId="0" fontId="2" fillId="0" borderId="1" xfId="1" applyFont="1" applyBorder="1" applyAlignment="1">
      <alignment vertical="center"/>
    </xf>
    <xf numFmtId="0" fontId="2" fillId="0" borderId="1" xfId="0" applyFont="1" applyBorder="1" applyAlignment="1">
      <alignment horizontal="center" vertical="center"/>
    </xf>
    <xf numFmtId="0" fontId="2" fillId="0" borderId="1" xfId="1" applyFont="1" applyFill="1" applyBorder="1" applyAlignment="1">
      <alignment vertical="center"/>
    </xf>
    <xf numFmtId="0" fontId="2" fillId="0" borderId="0" xfId="0" applyFont="1"/>
    <xf numFmtId="0" fontId="0" fillId="0" borderId="0" xfId="0"/>
    <xf numFmtId="0" fontId="21" fillId="0" borderId="0" xfId="0" applyFont="1" applyAlignment="1">
      <alignment horizontal="left" vertical="center" readingOrder="1"/>
    </xf>
    <xf numFmtId="0" fontId="22" fillId="0" borderId="0" xfId="0" applyFont="1" applyAlignment="1">
      <alignment horizontal="center"/>
    </xf>
    <xf numFmtId="0" fontId="2" fillId="0" borderId="0" xfId="0" applyFont="1" applyBorder="1" applyAlignment="1">
      <alignment vertical="center"/>
    </xf>
    <xf numFmtId="0" fontId="0" fillId="0" borderId="1" xfId="0" applyBorder="1"/>
    <xf numFmtId="0" fontId="23" fillId="0" borderId="0" xfId="0" applyFont="1" applyAlignment="1">
      <alignment textRotation="45"/>
    </xf>
    <xf numFmtId="0" fontId="21" fillId="33" borderId="1" xfId="0" applyFont="1" applyFill="1" applyBorder="1" applyAlignment="1">
      <alignment horizontal="center" vertical="center" readingOrder="1"/>
    </xf>
    <xf numFmtId="0" fontId="0" fillId="0" borderId="0" xfId="0" applyBorder="1"/>
    <xf numFmtId="0" fontId="2" fillId="0" borderId="0" xfId="0" applyFont="1" applyBorder="1"/>
    <xf numFmtId="0" fontId="17" fillId="0" borderId="0" xfId="0" applyFont="1" applyAlignment="1">
      <alignment horizontal="left"/>
    </xf>
    <xf numFmtId="0" fontId="25" fillId="0" borderId="11" xfId="0" applyFont="1" applyBorder="1" applyAlignment="1">
      <alignment vertical="center"/>
    </xf>
    <xf numFmtId="0" fontId="24" fillId="0" borderId="11" xfId="0" applyFont="1" applyBorder="1" applyAlignment="1">
      <alignment vertical="center"/>
    </xf>
    <xf numFmtId="0" fontId="22" fillId="0" borderId="11" xfId="0" applyFont="1" applyBorder="1" applyAlignment="1">
      <alignment vertic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tabSelected="1" zoomScaleNormal="100" workbookViewId="0"/>
  </sheetViews>
  <sheetFormatPr defaultRowHeight="15" x14ac:dyDescent="0.25"/>
  <cols>
    <col min="1" max="1" width="83" customWidth="1"/>
    <col min="2" max="2" width="170.28515625" customWidth="1"/>
  </cols>
  <sheetData>
    <row r="1" spans="1:2" ht="30" customHeight="1" thickBot="1" x14ac:dyDescent="0.3">
      <c r="A1" s="18" t="s">
        <v>707</v>
      </c>
      <c r="B1" s="18" t="s">
        <v>617</v>
      </c>
    </row>
    <row r="2" spans="1:2" ht="55.5" customHeight="1" thickBot="1" x14ac:dyDescent="0.3">
      <c r="A2" s="19" t="s">
        <v>703</v>
      </c>
      <c r="B2" s="20" t="s">
        <v>705</v>
      </c>
    </row>
    <row r="3" spans="1:2" s="8" customFormat="1" ht="55.5" customHeight="1" thickBot="1" x14ac:dyDescent="0.3">
      <c r="A3" s="19" t="s">
        <v>704</v>
      </c>
      <c r="B3" s="20" t="s">
        <v>70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1"/>
  <sheetViews>
    <sheetView zoomScaleNormal="100" workbookViewId="0">
      <pane ySplit="1" topLeftCell="A2" activePane="bottomLeft" state="frozen"/>
      <selection pane="bottomLeft"/>
    </sheetView>
  </sheetViews>
  <sheetFormatPr defaultColWidth="56.42578125" defaultRowHeight="15.75" x14ac:dyDescent="0.25"/>
  <cols>
    <col min="1" max="1" width="72.7109375" style="8" customWidth="1"/>
    <col min="2" max="2" width="13.140625" style="8" customWidth="1"/>
    <col min="3" max="3" width="13.7109375" style="7" customWidth="1"/>
    <col min="4" max="4" width="15.42578125" style="10" customWidth="1"/>
    <col min="5" max="6" width="15.42578125" customWidth="1"/>
    <col min="7" max="8" width="8.85546875" customWidth="1"/>
    <col min="9" max="9" width="9.7109375" customWidth="1"/>
    <col min="10" max="17" width="8.85546875" customWidth="1"/>
  </cols>
  <sheetData>
    <row r="1" spans="1:20" s="13" customFormat="1" ht="158.25" x14ac:dyDescent="0.25">
      <c r="A1" s="1" t="s">
        <v>263</v>
      </c>
      <c r="B1" s="1" t="s">
        <v>524</v>
      </c>
      <c r="C1" s="2" t="s">
        <v>522</v>
      </c>
      <c r="D1" s="2" t="s">
        <v>527</v>
      </c>
      <c r="E1" s="2" t="s">
        <v>528</v>
      </c>
      <c r="F1" s="2" t="s">
        <v>526</v>
      </c>
      <c r="O1"/>
      <c r="P1"/>
      <c r="Q1"/>
      <c r="R1"/>
      <c r="S1"/>
      <c r="T1"/>
    </row>
    <row r="2" spans="1:20" ht="17.25" customHeight="1" x14ac:dyDescent="0.25">
      <c r="A2" s="12" t="s">
        <v>264</v>
      </c>
      <c r="B2" s="4" t="s">
        <v>0</v>
      </c>
      <c r="C2" s="5">
        <v>1</v>
      </c>
      <c r="D2" s="14" t="s">
        <v>532</v>
      </c>
      <c r="E2" s="14" t="s">
        <v>529</v>
      </c>
      <c r="F2" s="14" t="s">
        <v>531</v>
      </c>
    </row>
    <row r="3" spans="1:20" ht="17.25" customHeight="1" x14ac:dyDescent="0.25">
      <c r="A3" s="12" t="s">
        <v>265</v>
      </c>
      <c r="B3" s="4" t="s">
        <v>1</v>
      </c>
      <c r="C3" s="5">
        <v>1</v>
      </c>
      <c r="D3" s="14" t="s">
        <v>532</v>
      </c>
      <c r="E3" s="14" t="s">
        <v>529</v>
      </c>
      <c r="F3" s="14" t="s">
        <v>531</v>
      </c>
    </row>
    <row r="4" spans="1:20" ht="17.25" customHeight="1" x14ac:dyDescent="0.25">
      <c r="A4" s="12" t="s">
        <v>266</v>
      </c>
      <c r="B4" s="4" t="s">
        <v>2</v>
      </c>
      <c r="C4" s="5">
        <v>1</v>
      </c>
      <c r="D4" s="14" t="s">
        <v>532</v>
      </c>
      <c r="E4" s="14" t="s">
        <v>529</v>
      </c>
      <c r="F4" s="14" t="s">
        <v>531</v>
      </c>
    </row>
    <row r="5" spans="1:20" ht="17.25" customHeight="1" x14ac:dyDescent="0.25">
      <c r="A5" s="12" t="s">
        <v>267</v>
      </c>
      <c r="B5" s="4" t="s">
        <v>3</v>
      </c>
      <c r="C5" s="5">
        <v>1</v>
      </c>
      <c r="D5" s="14" t="s">
        <v>532</v>
      </c>
      <c r="E5" s="14" t="s">
        <v>529</v>
      </c>
      <c r="F5" s="14" t="s">
        <v>531</v>
      </c>
    </row>
    <row r="6" spans="1:20" ht="17.25" customHeight="1" x14ac:dyDescent="0.25">
      <c r="A6" s="12" t="s">
        <v>268</v>
      </c>
      <c r="B6" s="4" t="s">
        <v>4</v>
      </c>
      <c r="C6" s="5">
        <v>1</v>
      </c>
      <c r="D6" s="14" t="s">
        <v>532</v>
      </c>
      <c r="E6" s="14" t="s">
        <v>529</v>
      </c>
      <c r="F6" s="14" t="s">
        <v>531</v>
      </c>
    </row>
    <row r="7" spans="1:20" ht="17.25" customHeight="1" x14ac:dyDescent="0.25">
      <c r="A7" s="12" t="s">
        <v>269</v>
      </c>
      <c r="B7" s="4" t="s">
        <v>5</v>
      </c>
      <c r="C7" s="5">
        <v>1</v>
      </c>
      <c r="D7" s="14" t="s">
        <v>532</v>
      </c>
      <c r="E7" s="14" t="s">
        <v>529</v>
      </c>
      <c r="F7" s="14" t="s">
        <v>531</v>
      </c>
    </row>
    <row r="8" spans="1:20" ht="17.25" customHeight="1" x14ac:dyDescent="0.25">
      <c r="A8" s="12" t="s">
        <v>270</v>
      </c>
      <c r="B8" s="4" t="s">
        <v>6</v>
      </c>
      <c r="C8" s="5">
        <v>1</v>
      </c>
      <c r="D8" s="14" t="s">
        <v>532</v>
      </c>
      <c r="E8" s="14" t="s">
        <v>529</v>
      </c>
      <c r="F8" s="14" t="s">
        <v>531</v>
      </c>
    </row>
    <row r="9" spans="1:20" ht="17.25" customHeight="1" x14ac:dyDescent="0.25">
      <c r="A9" s="12" t="s">
        <v>271</v>
      </c>
      <c r="B9" s="4" t="s">
        <v>7</v>
      </c>
      <c r="C9" s="5">
        <v>1</v>
      </c>
      <c r="D9" s="14" t="s">
        <v>532</v>
      </c>
      <c r="E9" s="14" t="s">
        <v>529</v>
      </c>
      <c r="F9" s="14" t="s">
        <v>531</v>
      </c>
    </row>
    <row r="10" spans="1:20" ht="17.25" customHeight="1" x14ac:dyDescent="0.25">
      <c r="A10" s="12" t="s">
        <v>272</v>
      </c>
      <c r="B10" s="4" t="s">
        <v>8</v>
      </c>
      <c r="C10" s="5">
        <v>1</v>
      </c>
      <c r="D10" s="14" t="s">
        <v>532</v>
      </c>
      <c r="E10" s="14" t="s">
        <v>529</v>
      </c>
      <c r="F10" s="14" t="s">
        <v>531</v>
      </c>
    </row>
    <row r="11" spans="1:20" ht="17.25" customHeight="1" x14ac:dyDescent="0.25">
      <c r="A11" s="12" t="s">
        <v>273</v>
      </c>
      <c r="B11" s="4" t="s">
        <v>9</v>
      </c>
      <c r="C11" s="5">
        <v>1</v>
      </c>
      <c r="D11" s="14" t="s">
        <v>532</v>
      </c>
      <c r="E11" s="14" t="s">
        <v>529</v>
      </c>
      <c r="F11" s="14" t="s">
        <v>531</v>
      </c>
    </row>
    <row r="12" spans="1:20" ht="17.25" customHeight="1" x14ac:dyDescent="0.25">
      <c r="A12" s="12" t="s">
        <v>274</v>
      </c>
      <c r="B12" s="4" t="s">
        <v>10</v>
      </c>
      <c r="C12" s="5">
        <v>1</v>
      </c>
      <c r="D12" s="14" t="s">
        <v>532</v>
      </c>
      <c r="E12" s="14" t="s">
        <v>529</v>
      </c>
      <c r="F12" s="14" t="s">
        <v>531</v>
      </c>
    </row>
    <row r="13" spans="1:20" ht="17.25" customHeight="1" x14ac:dyDescent="0.25">
      <c r="A13" s="12" t="s">
        <v>275</v>
      </c>
      <c r="B13" s="4" t="s">
        <v>11</v>
      </c>
      <c r="C13" s="5">
        <v>1</v>
      </c>
      <c r="D13" s="14" t="s">
        <v>532</v>
      </c>
      <c r="E13" s="14" t="s">
        <v>529</v>
      </c>
      <c r="F13" s="14" t="s">
        <v>531</v>
      </c>
    </row>
    <row r="14" spans="1:20" ht="17.25" customHeight="1" x14ac:dyDescent="0.25">
      <c r="A14" s="12" t="s">
        <v>276</v>
      </c>
      <c r="B14" s="4" t="s">
        <v>12</v>
      </c>
      <c r="C14" s="5">
        <v>1</v>
      </c>
      <c r="D14" s="14" t="s">
        <v>532</v>
      </c>
      <c r="E14" s="14" t="s">
        <v>529</v>
      </c>
      <c r="F14" s="14" t="s">
        <v>531</v>
      </c>
    </row>
    <row r="15" spans="1:20" ht="17.25" customHeight="1" x14ac:dyDescent="0.25">
      <c r="A15" s="12" t="s">
        <v>277</v>
      </c>
      <c r="B15" s="4" t="s">
        <v>13</v>
      </c>
      <c r="C15" s="5">
        <v>1</v>
      </c>
      <c r="D15" s="14" t="s">
        <v>532</v>
      </c>
      <c r="E15" s="14" t="s">
        <v>529</v>
      </c>
      <c r="F15" s="14" t="s">
        <v>531</v>
      </c>
    </row>
    <row r="16" spans="1:20" ht="17.25" customHeight="1" x14ac:dyDescent="0.25">
      <c r="A16" s="12" t="s">
        <v>278</v>
      </c>
      <c r="B16" s="4" t="s">
        <v>14</v>
      </c>
      <c r="C16" s="5">
        <v>1</v>
      </c>
      <c r="D16" s="14" t="s">
        <v>532</v>
      </c>
      <c r="E16" s="14" t="s">
        <v>529</v>
      </c>
      <c r="F16" s="14" t="s">
        <v>531</v>
      </c>
    </row>
    <row r="17" spans="1:6" ht="17.25" customHeight="1" x14ac:dyDescent="0.25">
      <c r="A17" s="12" t="s">
        <v>279</v>
      </c>
      <c r="B17" s="4" t="s">
        <v>15</v>
      </c>
      <c r="C17" s="5">
        <v>1</v>
      </c>
      <c r="D17" s="14" t="s">
        <v>532</v>
      </c>
      <c r="E17" s="14" t="s">
        <v>529</v>
      </c>
      <c r="F17" s="14" t="s">
        <v>531</v>
      </c>
    </row>
    <row r="18" spans="1:6" ht="17.25" customHeight="1" x14ac:dyDescent="0.25">
      <c r="A18" s="12" t="s">
        <v>280</v>
      </c>
      <c r="B18" s="4" t="s">
        <v>16</v>
      </c>
      <c r="C18" s="5">
        <v>1</v>
      </c>
      <c r="D18" s="14" t="s">
        <v>532</v>
      </c>
      <c r="E18" s="14" t="s">
        <v>529</v>
      </c>
      <c r="F18" s="14" t="s">
        <v>531</v>
      </c>
    </row>
    <row r="19" spans="1:6" ht="17.25" customHeight="1" x14ac:dyDescent="0.25">
      <c r="A19" s="12" t="s">
        <v>281</v>
      </c>
      <c r="B19" s="4" t="s">
        <v>17</v>
      </c>
      <c r="C19" s="5">
        <v>1</v>
      </c>
      <c r="D19" s="14" t="s">
        <v>532</v>
      </c>
      <c r="E19" s="14" t="s">
        <v>529</v>
      </c>
      <c r="F19" s="14" t="s">
        <v>531</v>
      </c>
    </row>
    <row r="20" spans="1:6" ht="17.25" customHeight="1" x14ac:dyDescent="0.25">
      <c r="A20" s="12" t="s">
        <v>282</v>
      </c>
      <c r="B20" s="4" t="s">
        <v>18</v>
      </c>
      <c r="C20" s="5">
        <v>1</v>
      </c>
      <c r="D20" s="14" t="s">
        <v>532</v>
      </c>
      <c r="E20" s="14" t="s">
        <v>529</v>
      </c>
      <c r="F20" s="14" t="s">
        <v>531</v>
      </c>
    </row>
    <row r="21" spans="1:6" ht="17.25" customHeight="1" x14ac:dyDescent="0.25">
      <c r="A21" s="12" t="s">
        <v>283</v>
      </c>
      <c r="B21" s="4" t="s">
        <v>19</v>
      </c>
      <c r="C21" s="5">
        <v>1</v>
      </c>
      <c r="D21" s="14" t="s">
        <v>532</v>
      </c>
      <c r="E21" s="14" t="s">
        <v>529</v>
      </c>
      <c r="F21" s="14" t="s">
        <v>531</v>
      </c>
    </row>
    <row r="22" spans="1:6" ht="17.25" customHeight="1" x14ac:dyDescent="0.25">
      <c r="A22" s="12" t="s">
        <v>284</v>
      </c>
      <c r="B22" s="4" t="s">
        <v>20</v>
      </c>
      <c r="C22" s="5">
        <v>1</v>
      </c>
      <c r="D22" s="14" t="s">
        <v>532</v>
      </c>
      <c r="E22" s="14" t="s">
        <v>529</v>
      </c>
      <c r="F22" s="14" t="s">
        <v>531</v>
      </c>
    </row>
    <row r="23" spans="1:6" ht="17.25" customHeight="1" x14ac:dyDescent="0.25">
      <c r="A23" s="12" t="s">
        <v>285</v>
      </c>
      <c r="B23" s="4" t="s">
        <v>21</v>
      </c>
      <c r="C23" s="5">
        <v>2</v>
      </c>
      <c r="D23" s="14" t="s">
        <v>530</v>
      </c>
      <c r="E23" s="14" t="s">
        <v>529</v>
      </c>
      <c r="F23" s="14" t="s">
        <v>529</v>
      </c>
    </row>
    <row r="24" spans="1:6" ht="17.25" customHeight="1" x14ac:dyDescent="0.25">
      <c r="A24" s="12" t="s">
        <v>286</v>
      </c>
      <c r="B24" s="4" t="s">
        <v>22</v>
      </c>
      <c r="C24" s="5">
        <v>2</v>
      </c>
      <c r="D24" s="14" t="s">
        <v>530</v>
      </c>
      <c r="E24" s="14" t="s">
        <v>529</v>
      </c>
      <c r="F24" s="14" t="s">
        <v>529</v>
      </c>
    </row>
    <row r="25" spans="1:6" ht="17.25" customHeight="1" x14ac:dyDescent="0.25">
      <c r="A25" s="12" t="s">
        <v>287</v>
      </c>
      <c r="B25" s="4" t="s">
        <v>23</v>
      </c>
      <c r="C25" s="5">
        <v>2</v>
      </c>
      <c r="D25" s="14" t="s">
        <v>530</v>
      </c>
      <c r="E25" s="14" t="s">
        <v>529</v>
      </c>
      <c r="F25" s="14" t="s">
        <v>529</v>
      </c>
    </row>
    <row r="26" spans="1:6" ht="17.25" customHeight="1" x14ac:dyDescent="0.25">
      <c r="A26" s="12" t="s">
        <v>288</v>
      </c>
      <c r="B26" s="4" t="s">
        <v>24</v>
      </c>
      <c r="C26" s="5">
        <v>2</v>
      </c>
      <c r="D26" s="14" t="s">
        <v>530</v>
      </c>
      <c r="E26" s="14" t="s">
        <v>529</v>
      </c>
      <c r="F26" s="14" t="s">
        <v>529</v>
      </c>
    </row>
    <row r="27" spans="1:6" ht="17.25" customHeight="1" x14ac:dyDescent="0.25">
      <c r="A27" s="12" t="s">
        <v>289</v>
      </c>
      <c r="B27" s="4" t="s">
        <v>25</v>
      </c>
      <c r="C27" s="5">
        <v>2</v>
      </c>
      <c r="D27" s="14" t="s">
        <v>530</v>
      </c>
      <c r="E27" s="14" t="s">
        <v>529</v>
      </c>
      <c r="F27" s="14" t="s">
        <v>529</v>
      </c>
    </row>
    <row r="28" spans="1:6" ht="17.25" customHeight="1" x14ac:dyDescent="0.25">
      <c r="A28" s="12" t="s">
        <v>290</v>
      </c>
      <c r="B28" s="4" t="s">
        <v>26</v>
      </c>
      <c r="C28" s="5">
        <v>2</v>
      </c>
      <c r="D28" s="14" t="s">
        <v>530</v>
      </c>
      <c r="E28" s="14" t="s">
        <v>529</v>
      </c>
      <c r="F28" s="14" t="s">
        <v>529</v>
      </c>
    </row>
    <row r="29" spans="1:6" ht="17.25" customHeight="1" x14ac:dyDescent="0.25">
      <c r="A29" s="12" t="s">
        <v>291</v>
      </c>
      <c r="B29" s="4" t="s">
        <v>27</v>
      </c>
      <c r="C29" s="5">
        <v>2</v>
      </c>
      <c r="D29" s="14" t="s">
        <v>530</v>
      </c>
      <c r="E29" s="14" t="s">
        <v>529</v>
      </c>
      <c r="F29" s="14" t="s">
        <v>529</v>
      </c>
    </row>
    <row r="30" spans="1:6" ht="17.25" customHeight="1" x14ac:dyDescent="0.25">
      <c r="A30" s="12" t="s">
        <v>292</v>
      </c>
      <c r="B30" s="4" t="s">
        <v>28</v>
      </c>
      <c r="C30" s="5">
        <v>2</v>
      </c>
      <c r="D30" s="14" t="s">
        <v>530</v>
      </c>
      <c r="E30" s="14" t="s">
        <v>529</v>
      </c>
      <c r="F30" s="14" t="s">
        <v>529</v>
      </c>
    </row>
    <row r="31" spans="1:6" ht="17.25" customHeight="1" x14ac:dyDescent="0.25">
      <c r="A31" s="12" t="s">
        <v>293</v>
      </c>
      <c r="B31" s="4" t="s">
        <v>29</v>
      </c>
      <c r="C31" s="5">
        <v>2</v>
      </c>
      <c r="D31" s="14" t="s">
        <v>530</v>
      </c>
      <c r="E31" s="14" t="s">
        <v>529</v>
      </c>
      <c r="F31" s="14" t="s">
        <v>529</v>
      </c>
    </row>
    <row r="32" spans="1:6" ht="17.25" customHeight="1" x14ac:dyDescent="0.25">
      <c r="A32" s="12" t="s">
        <v>294</v>
      </c>
      <c r="B32" s="4" t="s">
        <v>30</v>
      </c>
      <c r="C32" s="5">
        <v>2</v>
      </c>
      <c r="D32" s="14" t="s">
        <v>530</v>
      </c>
      <c r="E32" s="14" t="s">
        <v>529</v>
      </c>
      <c r="F32" s="14" t="s">
        <v>529</v>
      </c>
    </row>
    <row r="33" spans="1:6" ht="17.25" customHeight="1" x14ac:dyDescent="0.25">
      <c r="A33" s="12" t="s">
        <v>295</v>
      </c>
      <c r="B33" s="4" t="s">
        <v>31</v>
      </c>
      <c r="C33" s="5">
        <v>2</v>
      </c>
      <c r="D33" s="14" t="s">
        <v>530</v>
      </c>
      <c r="E33" s="14" t="s">
        <v>529</v>
      </c>
      <c r="F33" s="14" t="s">
        <v>529</v>
      </c>
    </row>
    <row r="34" spans="1:6" ht="17.25" customHeight="1" x14ac:dyDescent="0.25">
      <c r="A34" s="12" t="s">
        <v>296</v>
      </c>
      <c r="B34" s="4" t="s">
        <v>32</v>
      </c>
      <c r="C34" s="5">
        <v>2</v>
      </c>
      <c r="D34" s="14" t="s">
        <v>530</v>
      </c>
      <c r="E34" s="14" t="s">
        <v>529</v>
      </c>
      <c r="F34" s="14" t="s">
        <v>529</v>
      </c>
    </row>
    <row r="35" spans="1:6" ht="17.25" customHeight="1" x14ac:dyDescent="0.25">
      <c r="A35" s="12" t="s">
        <v>297</v>
      </c>
      <c r="B35" s="4" t="s">
        <v>33</v>
      </c>
      <c r="C35" s="5">
        <v>2</v>
      </c>
      <c r="D35" s="14" t="s">
        <v>530</v>
      </c>
      <c r="E35" s="14" t="s">
        <v>529</v>
      </c>
      <c r="F35" s="14" t="s">
        <v>529</v>
      </c>
    </row>
    <row r="36" spans="1:6" ht="17.25" customHeight="1" x14ac:dyDescent="0.25">
      <c r="A36" s="12" t="s">
        <v>298</v>
      </c>
      <c r="B36" s="4" t="s">
        <v>34</v>
      </c>
      <c r="C36" s="5">
        <v>2</v>
      </c>
      <c r="D36" s="14" t="s">
        <v>530</v>
      </c>
      <c r="E36" s="14" t="s">
        <v>529</v>
      </c>
      <c r="F36" s="14" t="s">
        <v>529</v>
      </c>
    </row>
    <row r="37" spans="1:6" ht="17.25" customHeight="1" x14ac:dyDescent="0.25">
      <c r="A37" s="12" t="s">
        <v>299</v>
      </c>
      <c r="B37" s="4" t="s">
        <v>35</v>
      </c>
      <c r="C37" s="5">
        <v>2</v>
      </c>
      <c r="D37" s="14" t="s">
        <v>530</v>
      </c>
      <c r="E37" s="14" t="s">
        <v>529</v>
      </c>
      <c r="F37" s="14" t="s">
        <v>529</v>
      </c>
    </row>
    <row r="38" spans="1:6" ht="17.25" customHeight="1" x14ac:dyDescent="0.25">
      <c r="A38" s="12" t="s">
        <v>300</v>
      </c>
      <c r="B38" s="4" t="s">
        <v>36</v>
      </c>
      <c r="C38" s="5">
        <v>2</v>
      </c>
      <c r="D38" s="14" t="s">
        <v>530</v>
      </c>
      <c r="E38" s="14" t="s">
        <v>529</v>
      </c>
      <c r="F38" s="14" t="s">
        <v>529</v>
      </c>
    </row>
    <row r="39" spans="1:6" ht="17.25" customHeight="1" x14ac:dyDescent="0.25">
      <c r="A39" s="12" t="s">
        <v>301</v>
      </c>
      <c r="B39" s="4" t="s">
        <v>37</v>
      </c>
      <c r="C39" s="5">
        <v>2</v>
      </c>
      <c r="D39" s="14" t="s">
        <v>530</v>
      </c>
      <c r="E39" s="14" t="s">
        <v>529</v>
      </c>
      <c r="F39" s="14" t="s">
        <v>529</v>
      </c>
    </row>
    <row r="40" spans="1:6" ht="17.25" customHeight="1" x14ac:dyDescent="0.25">
      <c r="A40" s="12" t="s">
        <v>302</v>
      </c>
      <c r="B40" s="4" t="s">
        <v>38</v>
      </c>
      <c r="C40" s="5">
        <v>2</v>
      </c>
      <c r="D40" s="14" t="s">
        <v>530</v>
      </c>
      <c r="E40" s="14" t="s">
        <v>529</v>
      </c>
      <c r="F40" s="14" t="s">
        <v>529</v>
      </c>
    </row>
    <row r="41" spans="1:6" ht="17.25" customHeight="1" x14ac:dyDescent="0.25">
      <c r="A41" s="12" t="s">
        <v>303</v>
      </c>
      <c r="B41" s="4" t="s">
        <v>39</v>
      </c>
      <c r="C41" s="5">
        <v>2</v>
      </c>
      <c r="D41" s="14" t="s">
        <v>530</v>
      </c>
      <c r="E41" s="14" t="s">
        <v>529</v>
      </c>
      <c r="F41" s="14" t="s">
        <v>529</v>
      </c>
    </row>
    <row r="42" spans="1:6" ht="17.25" customHeight="1" x14ac:dyDescent="0.25">
      <c r="A42" s="12" t="s">
        <v>304</v>
      </c>
      <c r="B42" s="4" t="s">
        <v>40</v>
      </c>
      <c r="C42" s="5">
        <v>2</v>
      </c>
      <c r="D42" s="14" t="s">
        <v>530</v>
      </c>
      <c r="E42" s="14" t="s">
        <v>529</v>
      </c>
      <c r="F42" s="14" t="s">
        <v>529</v>
      </c>
    </row>
    <row r="43" spans="1:6" ht="17.25" customHeight="1" x14ac:dyDescent="0.25">
      <c r="A43" s="12" t="s">
        <v>305</v>
      </c>
      <c r="B43" s="4" t="s">
        <v>41</v>
      </c>
      <c r="C43" s="5">
        <v>2</v>
      </c>
      <c r="D43" s="14" t="s">
        <v>530</v>
      </c>
      <c r="E43" s="14" t="s">
        <v>529</v>
      </c>
      <c r="F43" s="14" t="s">
        <v>529</v>
      </c>
    </row>
    <row r="44" spans="1:6" ht="17.25" customHeight="1" x14ac:dyDescent="0.25">
      <c r="A44" s="12" t="s">
        <v>306</v>
      </c>
      <c r="B44" s="4" t="s">
        <v>42</v>
      </c>
      <c r="C44" s="5">
        <v>2</v>
      </c>
      <c r="D44" s="14" t="s">
        <v>530</v>
      </c>
      <c r="E44" s="14" t="s">
        <v>529</v>
      </c>
      <c r="F44" s="14" t="s">
        <v>529</v>
      </c>
    </row>
    <row r="45" spans="1:6" ht="17.25" customHeight="1" x14ac:dyDescent="0.25">
      <c r="A45" s="12" t="s">
        <v>307</v>
      </c>
      <c r="B45" s="4" t="s">
        <v>43</v>
      </c>
      <c r="C45" s="5">
        <v>2</v>
      </c>
      <c r="D45" s="14" t="s">
        <v>530</v>
      </c>
      <c r="E45" s="14" t="s">
        <v>529</v>
      </c>
      <c r="F45" s="14" t="s">
        <v>529</v>
      </c>
    </row>
    <row r="46" spans="1:6" ht="17.25" customHeight="1" x14ac:dyDescent="0.25">
      <c r="A46" s="12" t="s">
        <v>308</v>
      </c>
      <c r="B46" s="4" t="s">
        <v>44</v>
      </c>
      <c r="C46" s="5">
        <v>2</v>
      </c>
      <c r="D46" s="14" t="s">
        <v>530</v>
      </c>
      <c r="E46" s="14" t="s">
        <v>529</v>
      </c>
      <c r="F46" s="14" t="s">
        <v>529</v>
      </c>
    </row>
    <row r="47" spans="1:6" ht="17.25" customHeight="1" x14ac:dyDescent="0.25">
      <c r="A47" s="12" t="s">
        <v>309</v>
      </c>
      <c r="B47" s="4" t="s">
        <v>45</v>
      </c>
      <c r="C47" s="5">
        <v>2</v>
      </c>
      <c r="D47" s="14" t="s">
        <v>530</v>
      </c>
      <c r="E47" s="14" t="s">
        <v>529</v>
      </c>
      <c r="F47" s="14" t="s">
        <v>529</v>
      </c>
    </row>
    <row r="48" spans="1:6" ht="17.25" customHeight="1" x14ac:dyDescent="0.25">
      <c r="A48" s="12" t="s">
        <v>310</v>
      </c>
      <c r="B48" s="4" t="s">
        <v>46</v>
      </c>
      <c r="C48" s="5">
        <v>2</v>
      </c>
      <c r="D48" s="14" t="s">
        <v>530</v>
      </c>
      <c r="E48" s="14" t="s">
        <v>529</v>
      </c>
      <c r="F48" s="14" t="s">
        <v>529</v>
      </c>
    </row>
    <row r="49" spans="1:6" ht="17.25" customHeight="1" x14ac:dyDescent="0.25">
      <c r="A49" s="12" t="s">
        <v>311</v>
      </c>
      <c r="B49" s="4" t="s">
        <v>47</v>
      </c>
      <c r="C49" s="5">
        <v>2</v>
      </c>
      <c r="D49" s="14" t="s">
        <v>530</v>
      </c>
      <c r="E49" s="14" t="s">
        <v>529</v>
      </c>
      <c r="F49" s="14" t="s">
        <v>529</v>
      </c>
    </row>
    <row r="50" spans="1:6" ht="17.25" customHeight="1" x14ac:dyDescent="0.25">
      <c r="A50" s="12" t="s">
        <v>312</v>
      </c>
      <c r="B50" s="4" t="s">
        <v>48</v>
      </c>
      <c r="C50" s="5">
        <v>2</v>
      </c>
      <c r="D50" s="14" t="s">
        <v>530</v>
      </c>
      <c r="E50" s="14" t="s">
        <v>529</v>
      </c>
      <c r="F50" s="14" t="s">
        <v>529</v>
      </c>
    </row>
    <row r="51" spans="1:6" ht="17.25" customHeight="1" x14ac:dyDescent="0.25">
      <c r="A51" s="12" t="s">
        <v>313</v>
      </c>
      <c r="B51" s="4" t="s">
        <v>49</v>
      </c>
      <c r="C51" s="5">
        <v>2</v>
      </c>
      <c r="D51" s="14" t="s">
        <v>530</v>
      </c>
      <c r="E51" s="14" t="s">
        <v>529</v>
      </c>
      <c r="F51" s="14" t="s">
        <v>529</v>
      </c>
    </row>
    <row r="52" spans="1:6" ht="17.25" customHeight="1" x14ac:dyDescent="0.25">
      <c r="A52" s="12" t="s">
        <v>314</v>
      </c>
      <c r="B52" s="4" t="s">
        <v>50</v>
      </c>
      <c r="C52" s="5">
        <v>2</v>
      </c>
      <c r="D52" s="14" t="s">
        <v>530</v>
      </c>
      <c r="E52" s="14" t="s">
        <v>529</v>
      </c>
      <c r="F52" s="14" t="s">
        <v>529</v>
      </c>
    </row>
    <row r="53" spans="1:6" ht="17.25" customHeight="1" x14ac:dyDescent="0.25">
      <c r="A53" s="12" t="s">
        <v>315</v>
      </c>
      <c r="B53" s="4" t="s">
        <v>51</v>
      </c>
      <c r="C53" s="5">
        <v>2</v>
      </c>
      <c r="D53" s="14" t="s">
        <v>530</v>
      </c>
      <c r="E53" s="14" t="s">
        <v>529</v>
      </c>
      <c r="F53" s="14" t="s">
        <v>529</v>
      </c>
    </row>
    <row r="54" spans="1:6" ht="17.25" customHeight="1" x14ac:dyDescent="0.25">
      <c r="A54" s="12" t="s">
        <v>316</v>
      </c>
      <c r="B54" s="4" t="s">
        <v>52</v>
      </c>
      <c r="C54" s="5">
        <v>2</v>
      </c>
      <c r="D54" s="14" t="s">
        <v>530</v>
      </c>
      <c r="E54" s="14" t="s">
        <v>529</v>
      </c>
      <c r="F54" s="14" t="s">
        <v>529</v>
      </c>
    </row>
    <row r="55" spans="1:6" ht="17.25" customHeight="1" x14ac:dyDescent="0.25">
      <c r="A55" s="12" t="s">
        <v>317</v>
      </c>
      <c r="B55" s="4" t="s">
        <v>53</v>
      </c>
      <c r="C55" s="5">
        <v>2</v>
      </c>
      <c r="D55" s="14" t="s">
        <v>530</v>
      </c>
      <c r="E55" s="14" t="s">
        <v>529</v>
      </c>
      <c r="F55" s="14" t="s">
        <v>529</v>
      </c>
    </row>
    <row r="56" spans="1:6" ht="17.25" customHeight="1" x14ac:dyDescent="0.25">
      <c r="A56" s="12" t="s">
        <v>318</v>
      </c>
      <c r="B56" s="4" t="s">
        <v>54</v>
      </c>
      <c r="C56" s="5">
        <v>2</v>
      </c>
      <c r="D56" s="14" t="s">
        <v>530</v>
      </c>
      <c r="E56" s="14" t="s">
        <v>529</v>
      </c>
      <c r="F56" s="14" t="s">
        <v>529</v>
      </c>
    </row>
    <row r="57" spans="1:6" ht="17.25" customHeight="1" x14ac:dyDescent="0.25">
      <c r="A57" s="12" t="s">
        <v>319</v>
      </c>
      <c r="B57" s="4" t="s">
        <v>55</v>
      </c>
      <c r="C57" s="5">
        <v>2</v>
      </c>
      <c r="D57" s="14" t="s">
        <v>530</v>
      </c>
      <c r="E57" s="14" t="s">
        <v>529</v>
      </c>
      <c r="F57" s="14" t="s">
        <v>529</v>
      </c>
    </row>
    <row r="58" spans="1:6" ht="17.25" customHeight="1" x14ac:dyDescent="0.25">
      <c r="A58" s="12" t="s">
        <v>320</v>
      </c>
      <c r="B58" s="4" t="s">
        <v>56</v>
      </c>
      <c r="C58" s="5">
        <v>2</v>
      </c>
      <c r="D58" s="14" t="s">
        <v>530</v>
      </c>
      <c r="E58" s="14" t="s">
        <v>529</v>
      </c>
      <c r="F58" s="14" t="s">
        <v>529</v>
      </c>
    </row>
    <row r="59" spans="1:6" ht="17.25" customHeight="1" x14ac:dyDescent="0.25">
      <c r="A59" s="12" t="s">
        <v>321</v>
      </c>
      <c r="B59" s="4" t="s">
        <v>57</v>
      </c>
      <c r="C59" s="5">
        <v>2</v>
      </c>
      <c r="D59" s="14" t="s">
        <v>530</v>
      </c>
      <c r="E59" s="14" t="s">
        <v>529</v>
      </c>
      <c r="F59" s="14" t="s">
        <v>529</v>
      </c>
    </row>
    <row r="60" spans="1:6" ht="17.25" customHeight="1" x14ac:dyDescent="0.25">
      <c r="A60" s="12" t="s">
        <v>322</v>
      </c>
      <c r="B60" s="4" t="s">
        <v>58</v>
      </c>
      <c r="C60" s="5">
        <v>2</v>
      </c>
      <c r="D60" s="14" t="s">
        <v>530</v>
      </c>
      <c r="E60" s="14" t="s">
        <v>529</v>
      </c>
      <c r="F60" s="14" t="s">
        <v>529</v>
      </c>
    </row>
    <row r="61" spans="1:6" ht="17.25" customHeight="1" x14ac:dyDescent="0.25">
      <c r="A61" s="12" t="s">
        <v>323</v>
      </c>
      <c r="B61" s="4" t="s">
        <v>59</v>
      </c>
      <c r="C61" s="5">
        <v>2</v>
      </c>
      <c r="D61" s="14" t="s">
        <v>530</v>
      </c>
      <c r="E61" s="14" t="s">
        <v>529</v>
      </c>
      <c r="F61" s="14" t="s">
        <v>529</v>
      </c>
    </row>
    <row r="62" spans="1:6" ht="17.25" customHeight="1" x14ac:dyDescent="0.25">
      <c r="A62" s="12" t="s">
        <v>324</v>
      </c>
      <c r="B62" s="4" t="s">
        <v>60</v>
      </c>
      <c r="C62" s="5">
        <v>2</v>
      </c>
      <c r="D62" s="14" t="s">
        <v>530</v>
      </c>
      <c r="E62" s="14" t="s">
        <v>529</v>
      </c>
      <c r="F62" s="14" t="s">
        <v>529</v>
      </c>
    </row>
    <row r="63" spans="1:6" ht="17.25" customHeight="1" x14ac:dyDescent="0.25">
      <c r="A63" s="12" t="s">
        <v>325</v>
      </c>
      <c r="B63" s="4" t="s">
        <v>61</v>
      </c>
      <c r="C63" s="5">
        <v>2</v>
      </c>
      <c r="D63" s="14" t="s">
        <v>530</v>
      </c>
      <c r="E63" s="14" t="s">
        <v>529</v>
      </c>
      <c r="F63" s="14" t="s">
        <v>529</v>
      </c>
    </row>
    <row r="64" spans="1:6" ht="17.25" customHeight="1" x14ac:dyDescent="0.25">
      <c r="A64" s="12" t="s">
        <v>326</v>
      </c>
      <c r="B64" s="4" t="s">
        <v>62</v>
      </c>
      <c r="C64" s="5">
        <v>2</v>
      </c>
      <c r="D64" s="14" t="s">
        <v>530</v>
      </c>
      <c r="E64" s="14" t="s">
        <v>529</v>
      </c>
      <c r="F64" s="14" t="s">
        <v>529</v>
      </c>
    </row>
    <row r="65" spans="1:6" ht="17.25" customHeight="1" x14ac:dyDescent="0.25">
      <c r="A65" s="12" t="s">
        <v>327</v>
      </c>
      <c r="B65" s="4" t="s">
        <v>63</v>
      </c>
      <c r="C65" s="5">
        <v>2</v>
      </c>
      <c r="D65" s="14" t="s">
        <v>530</v>
      </c>
      <c r="E65" s="14" t="s">
        <v>529</v>
      </c>
      <c r="F65" s="14" t="s">
        <v>529</v>
      </c>
    </row>
    <row r="66" spans="1:6" ht="17.25" customHeight="1" x14ac:dyDescent="0.25">
      <c r="A66" s="12" t="s">
        <v>328</v>
      </c>
      <c r="B66" s="4" t="s">
        <v>64</v>
      </c>
      <c r="C66" s="5">
        <v>2</v>
      </c>
      <c r="D66" s="14" t="s">
        <v>530</v>
      </c>
      <c r="E66" s="14" t="s">
        <v>529</v>
      </c>
      <c r="F66" s="14" t="s">
        <v>529</v>
      </c>
    </row>
    <row r="67" spans="1:6" ht="17.25" customHeight="1" x14ac:dyDescent="0.25">
      <c r="A67" s="12" t="s">
        <v>329</v>
      </c>
      <c r="B67" s="4" t="s">
        <v>65</v>
      </c>
      <c r="C67" s="5">
        <v>2</v>
      </c>
      <c r="D67" s="14" t="s">
        <v>530</v>
      </c>
      <c r="E67" s="14" t="s">
        <v>529</v>
      </c>
      <c r="F67" s="14" t="s">
        <v>529</v>
      </c>
    </row>
    <row r="68" spans="1:6" ht="17.25" customHeight="1" x14ac:dyDescent="0.25">
      <c r="A68" s="12" t="s">
        <v>330</v>
      </c>
      <c r="B68" s="4" t="s">
        <v>66</v>
      </c>
      <c r="C68" s="5">
        <v>2</v>
      </c>
      <c r="D68" s="14" t="s">
        <v>530</v>
      </c>
      <c r="E68" s="14" t="s">
        <v>529</v>
      </c>
      <c r="F68" s="14" t="s">
        <v>529</v>
      </c>
    </row>
    <row r="69" spans="1:6" ht="17.25" customHeight="1" x14ac:dyDescent="0.25">
      <c r="A69" s="12" t="s">
        <v>331</v>
      </c>
      <c r="B69" s="4" t="s">
        <v>67</v>
      </c>
      <c r="C69" s="5">
        <v>2</v>
      </c>
      <c r="D69" s="14" t="s">
        <v>530</v>
      </c>
      <c r="E69" s="14" t="s">
        <v>529</v>
      </c>
      <c r="F69" s="14" t="s">
        <v>529</v>
      </c>
    </row>
    <row r="70" spans="1:6" ht="17.25" customHeight="1" x14ac:dyDescent="0.25">
      <c r="A70" s="12" t="s">
        <v>332</v>
      </c>
      <c r="B70" s="4" t="s">
        <v>68</v>
      </c>
      <c r="C70" s="5">
        <v>2</v>
      </c>
      <c r="D70" s="14" t="s">
        <v>530</v>
      </c>
      <c r="E70" s="14" t="s">
        <v>529</v>
      </c>
      <c r="F70" s="14" t="s">
        <v>529</v>
      </c>
    </row>
    <row r="71" spans="1:6" ht="17.25" customHeight="1" x14ac:dyDescent="0.25">
      <c r="A71" s="12" t="s">
        <v>333</v>
      </c>
      <c r="B71" s="4" t="s">
        <v>69</v>
      </c>
      <c r="C71" s="5">
        <v>2</v>
      </c>
      <c r="D71" s="14" t="s">
        <v>530</v>
      </c>
      <c r="E71" s="14" t="s">
        <v>529</v>
      </c>
      <c r="F71" s="14" t="s">
        <v>529</v>
      </c>
    </row>
    <row r="72" spans="1:6" ht="17.25" customHeight="1" x14ac:dyDescent="0.25">
      <c r="A72" s="12" t="s">
        <v>334</v>
      </c>
      <c r="B72" s="4" t="s">
        <v>70</v>
      </c>
      <c r="C72" s="5">
        <v>2</v>
      </c>
      <c r="D72" s="14" t="s">
        <v>530</v>
      </c>
      <c r="E72" s="14" t="s">
        <v>529</v>
      </c>
      <c r="F72" s="14" t="s">
        <v>529</v>
      </c>
    </row>
    <row r="73" spans="1:6" ht="17.25" customHeight="1" x14ac:dyDescent="0.25">
      <c r="A73" s="12" t="s">
        <v>335</v>
      </c>
      <c r="B73" s="4" t="s">
        <v>71</v>
      </c>
      <c r="C73" s="5">
        <v>2</v>
      </c>
      <c r="D73" s="14" t="s">
        <v>530</v>
      </c>
      <c r="E73" s="14" t="s">
        <v>529</v>
      </c>
      <c r="F73" s="14" t="s">
        <v>529</v>
      </c>
    </row>
    <row r="74" spans="1:6" ht="17.25" customHeight="1" x14ac:dyDescent="0.25">
      <c r="A74" s="12" t="s">
        <v>336</v>
      </c>
      <c r="B74" s="4" t="s">
        <v>72</v>
      </c>
      <c r="C74" s="5">
        <v>2</v>
      </c>
      <c r="D74" s="14" t="s">
        <v>530</v>
      </c>
      <c r="E74" s="14" t="s">
        <v>529</v>
      </c>
      <c r="F74" s="14" t="s">
        <v>529</v>
      </c>
    </row>
    <row r="75" spans="1:6" ht="17.25" customHeight="1" x14ac:dyDescent="0.25">
      <c r="A75" s="12" t="s">
        <v>337</v>
      </c>
      <c r="B75" s="4" t="s">
        <v>73</v>
      </c>
      <c r="C75" s="5">
        <v>2</v>
      </c>
      <c r="D75" s="14" t="s">
        <v>530</v>
      </c>
      <c r="E75" s="14" t="s">
        <v>529</v>
      </c>
      <c r="F75" s="14" t="s">
        <v>529</v>
      </c>
    </row>
    <row r="76" spans="1:6" ht="17.25" customHeight="1" x14ac:dyDescent="0.25">
      <c r="A76" s="12" t="s">
        <v>338</v>
      </c>
      <c r="B76" s="4" t="s">
        <v>74</v>
      </c>
      <c r="C76" s="5">
        <v>2</v>
      </c>
      <c r="D76" s="14" t="s">
        <v>530</v>
      </c>
      <c r="E76" s="14" t="s">
        <v>529</v>
      </c>
      <c r="F76" s="14" t="s">
        <v>529</v>
      </c>
    </row>
    <row r="77" spans="1:6" ht="17.25" customHeight="1" x14ac:dyDescent="0.25">
      <c r="A77" s="12" t="s">
        <v>339</v>
      </c>
      <c r="B77" s="4" t="s">
        <v>75</v>
      </c>
      <c r="C77" s="5">
        <v>2</v>
      </c>
      <c r="D77" s="14" t="s">
        <v>530</v>
      </c>
      <c r="E77" s="14" t="s">
        <v>529</v>
      </c>
      <c r="F77" s="14" t="s">
        <v>529</v>
      </c>
    </row>
    <row r="78" spans="1:6" ht="17.25" customHeight="1" x14ac:dyDescent="0.25">
      <c r="A78" s="12" t="s">
        <v>340</v>
      </c>
      <c r="B78" s="4" t="s">
        <v>76</v>
      </c>
      <c r="C78" s="5">
        <v>2</v>
      </c>
      <c r="D78" s="14" t="s">
        <v>530</v>
      </c>
      <c r="E78" s="14" t="s">
        <v>529</v>
      </c>
      <c r="F78" s="14" t="s">
        <v>529</v>
      </c>
    </row>
    <row r="79" spans="1:6" ht="17.25" customHeight="1" x14ac:dyDescent="0.25">
      <c r="A79" s="12" t="s">
        <v>341</v>
      </c>
      <c r="B79" s="4" t="s">
        <v>77</v>
      </c>
      <c r="C79" s="5">
        <v>2</v>
      </c>
      <c r="D79" s="14" t="s">
        <v>530</v>
      </c>
      <c r="E79" s="14" t="s">
        <v>529</v>
      </c>
      <c r="F79" s="14" t="s">
        <v>529</v>
      </c>
    </row>
    <row r="80" spans="1:6" ht="17.25" customHeight="1" x14ac:dyDescent="0.25">
      <c r="A80" s="12" t="s">
        <v>342</v>
      </c>
      <c r="B80" s="4" t="s">
        <v>78</v>
      </c>
      <c r="C80" s="5">
        <v>2</v>
      </c>
      <c r="D80" s="14" t="s">
        <v>530</v>
      </c>
      <c r="E80" s="14" t="s">
        <v>529</v>
      </c>
      <c r="F80" s="14" t="s">
        <v>529</v>
      </c>
    </row>
    <row r="81" spans="1:6" ht="17.25" customHeight="1" x14ac:dyDescent="0.25">
      <c r="A81" s="12" t="s">
        <v>343</v>
      </c>
      <c r="B81" s="4" t="s">
        <v>79</v>
      </c>
      <c r="C81" s="5">
        <v>2</v>
      </c>
      <c r="D81" s="14" t="s">
        <v>530</v>
      </c>
      <c r="E81" s="14" t="s">
        <v>529</v>
      </c>
      <c r="F81" s="14" t="s">
        <v>529</v>
      </c>
    </row>
    <row r="82" spans="1:6" ht="17.25" customHeight="1" x14ac:dyDescent="0.25">
      <c r="A82" s="12" t="s">
        <v>344</v>
      </c>
      <c r="B82" s="4" t="s">
        <v>80</v>
      </c>
      <c r="C82" s="5">
        <v>2</v>
      </c>
      <c r="D82" s="14" t="s">
        <v>530</v>
      </c>
      <c r="E82" s="14" t="s">
        <v>529</v>
      </c>
      <c r="F82" s="14" t="s">
        <v>529</v>
      </c>
    </row>
    <row r="83" spans="1:6" ht="17.25" customHeight="1" x14ac:dyDescent="0.25">
      <c r="A83" s="12" t="s">
        <v>345</v>
      </c>
      <c r="B83" s="4" t="s">
        <v>81</v>
      </c>
      <c r="C83" s="5">
        <v>2</v>
      </c>
      <c r="D83" s="14" t="s">
        <v>530</v>
      </c>
      <c r="E83" s="14" t="s">
        <v>529</v>
      </c>
      <c r="F83" s="14" t="s">
        <v>529</v>
      </c>
    </row>
    <row r="84" spans="1:6" ht="17.25" customHeight="1" x14ac:dyDescent="0.25">
      <c r="A84" s="12" t="s">
        <v>346</v>
      </c>
      <c r="B84" s="4" t="s">
        <v>82</v>
      </c>
      <c r="C84" s="5">
        <v>2</v>
      </c>
      <c r="D84" s="14" t="s">
        <v>530</v>
      </c>
      <c r="E84" s="14" t="s">
        <v>529</v>
      </c>
      <c r="F84" s="14" t="s">
        <v>529</v>
      </c>
    </row>
    <row r="85" spans="1:6" ht="17.25" customHeight="1" x14ac:dyDescent="0.25">
      <c r="A85" s="12" t="s">
        <v>347</v>
      </c>
      <c r="B85" s="4" t="s">
        <v>83</v>
      </c>
      <c r="C85" s="5">
        <v>2</v>
      </c>
      <c r="D85" s="14" t="s">
        <v>530</v>
      </c>
      <c r="E85" s="14" t="s">
        <v>529</v>
      </c>
      <c r="F85" s="14" t="s">
        <v>529</v>
      </c>
    </row>
    <row r="86" spans="1:6" ht="17.25" customHeight="1" x14ac:dyDescent="0.25">
      <c r="A86" s="12" t="s">
        <v>348</v>
      </c>
      <c r="B86" s="4" t="s">
        <v>84</v>
      </c>
      <c r="C86" s="5">
        <v>2</v>
      </c>
      <c r="D86" s="14" t="s">
        <v>530</v>
      </c>
      <c r="E86" s="14" t="s">
        <v>529</v>
      </c>
      <c r="F86" s="14" t="s">
        <v>529</v>
      </c>
    </row>
    <row r="87" spans="1:6" ht="17.25" customHeight="1" x14ac:dyDescent="0.25">
      <c r="A87" s="12" t="s">
        <v>349</v>
      </c>
      <c r="B87" s="4" t="s">
        <v>85</v>
      </c>
      <c r="C87" s="5">
        <v>2</v>
      </c>
      <c r="D87" s="14" t="s">
        <v>530</v>
      </c>
      <c r="E87" s="14" t="s">
        <v>529</v>
      </c>
      <c r="F87" s="14" t="s">
        <v>529</v>
      </c>
    </row>
    <row r="88" spans="1:6" ht="17.25" customHeight="1" x14ac:dyDescent="0.25">
      <c r="A88" s="12" t="s">
        <v>350</v>
      </c>
      <c r="B88" s="4" t="s">
        <v>86</v>
      </c>
      <c r="C88" s="5">
        <v>2</v>
      </c>
      <c r="D88" s="14" t="s">
        <v>530</v>
      </c>
      <c r="E88" s="14" t="s">
        <v>529</v>
      </c>
      <c r="F88" s="14" t="s">
        <v>529</v>
      </c>
    </row>
    <row r="89" spans="1:6" ht="17.25" customHeight="1" x14ac:dyDescent="0.25">
      <c r="A89" s="12" t="s">
        <v>351</v>
      </c>
      <c r="B89" s="4" t="s">
        <v>87</v>
      </c>
      <c r="C89" s="5">
        <v>2</v>
      </c>
      <c r="D89" s="14" t="s">
        <v>530</v>
      </c>
      <c r="E89" s="14" t="s">
        <v>529</v>
      </c>
      <c r="F89" s="14" t="s">
        <v>529</v>
      </c>
    </row>
    <row r="90" spans="1:6" ht="17.25" customHeight="1" x14ac:dyDescent="0.25">
      <c r="A90" s="12" t="s">
        <v>352</v>
      </c>
      <c r="B90" s="4" t="s">
        <v>88</v>
      </c>
      <c r="C90" s="5">
        <v>2</v>
      </c>
      <c r="D90" s="14" t="s">
        <v>530</v>
      </c>
      <c r="E90" s="14" t="s">
        <v>529</v>
      </c>
      <c r="F90" s="14" t="s">
        <v>529</v>
      </c>
    </row>
    <row r="91" spans="1:6" ht="17.25" customHeight="1" x14ac:dyDescent="0.25">
      <c r="A91" s="12" t="s">
        <v>353</v>
      </c>
      <c r="B91" s="4" t="s">
        <v>89</v>
      </c>
      <c r="C91" s="5">
        <v>2</v>
      </c>
      <c r="D91" s="14" t="s">
        <v>530</v>
      </c>
      <c r="E91" s="14" t="s">
        <v>529</v>
      </c>
      <c r="F91" s="14" t="s">
        <v>529</v>
      </c>
    </row>
    <row r="92" spans="1:6" ht="17.25" customHeight="1" x14ac:dyDescent="0.25">
      <c r="A92" s="12" t="s">
        <v>354</v>
      </c>
      <c r="B92" s="4" t="s">
        <v>90</v>
      </c>
      <c r="C92" s="5">
        <v>2</v>
      </c>
      <c r="D92" s="14" t="s">
        <v>530</v>
      </c>
      <c r="E92" s="14" t="s">
        <v>529</v>
      </c>
      <c r="F92" s="14" t="s">
        <v>529</v>
      </c>
    </row>
    <row r="93" spans="1:6" ht="17.25" customHeight="1" x14ac:dyDescent="0.25">
      <c r="A93" s="12" t="s">
        <v>355</v>
      </c>
      <c r="B93" s="4" t="s">
        <v>91</v>
      </c>
      <c r="C93" s="5">
        <v>2</v>
      </c>
      <c r="D93" s="14" t="s">
        <v>530</v>
      </c>
      <c r="E93" s="14" t="s">
        <v>529</v>
      </c>
      <c r="F93" s="14" t="s">
        <v>529</v>
      </c>
    </row>
    <row r="94" spans="1:6" ht="17.25" customHeight="1" x14ac:dyDescent="0.25">
      <c r="A94" s="12" t="s">
        <v>356</v>
      </c>
      <c r="B94" s="4" t="s">
        <v>92</v>
      </c>
      <c r="C94" s="5">
        <v>2</v>
      </c>
      <c r="D94" s="14" t="s">
        <v>530</v>
      </c>
      <c r="E94" s="14" t="s">
        <v>529</v>
      </c>
      <c r="F94" s="14" t="s">
        <v>529</v>
      </c>
    </row>
    <row r="95" spans="1:6" ht="17.25" customHeight="1" x14ac:dyDescent="0.25">
      <c r="A95" s="12" t="s">
        <v>357</v>
      </c>
      <c r="B95" s="4" t="s">
        <v>93</v>
      </c>
      <c r="C95" s="5">
        <v>2</v>
      </c>
      <c r="D95" s="14" t="s">
        <v>530</v>
      </c>
      <c r="E95" s="14" t="s">
        <v>529</v>
      </c>
      <c r="F95" s="14" t="s">
        <v>529</v>
      </c>
    </row>
    <row r="96" spans="1:6" ht="17.25" customHeight="1" x14ac:dyDescent="0.25">
      <c r="A96" s="12" t="s">
        <v>358</v>
      </c>
      <c r="B96" s="4" t="s">
        <v>94</v>
      </c>
      <c r="C96" s="5">
        <v>2</v>
      </c>
      <c r="D96" s="14" t="s">
        <v>530</v>
      </c>
      <c r="E96" s="14" t="s">
        <v>529</v>
      </c>
      <c r="F96" s="14" t="s">
        <v>529</v>
      </c>
    </row>
    <row r="97" spans="1:6" ht="17.25" customHeight="1" x14ac:dyDescent="0.25">
      <c r="A97" s="12" t="s">
        <v>359</v>
      </c>
      <c r="B97" s="4" t="s">
        <v>95</v>
      </c>
      <c r="C97" s="5">
        <v>2</v>
      </c>
      <c r="D97" s="14" t="s">
        <v>530</v>
      </c>
      <c r="E97" s="14" t="s">
        <v>529</v>
      </c>
      <c r="F97" s="14" t="s">
        <v>529</v>
      </c>
    </row>
    <row r="98" spans="1:6" ht="17.25" customHeight="1" x14ac:dyDescent="0.25">
      <c r="A98" s="12" t="s">
        <v>360</v>
      </c>
      <c r="B98" s="4" t="s">
        <v>96</v>
      </c>
      <c r="C98" s="5">
        <v>2</v>
      </c>
      <c r="D98" s="14" t="s">
        <v>530</v>
      </c>
      <c r="E98" s="14" t="s">
        <v>529</v>
      </c>
      <c r="F98" s="14" t="s">
        <v>529</v>
      </c>
    </row>
    <row r="99" spans="1:6" ht="17.25" customHeight="1" x14ac:dyDescent="0.25">
      <c r="A99" s="12" t="s">
        <v>361</v>
      </c>
      <c r="B99" s="4" t="s">
        <v>97</v>
      </c>
      <c r="C99" s="5">
        <v>2</v>
      </c>
      <c r="D99" s="14" t="s">
        <v>530</v>
      </c>
      <c r="E99" s="14" t="s">
        <v>529</v>
      </c>
      <c r="F99" s="14" t="s">
        <v>529</v>
      </c>
    </row>
    <row r="100" spans="1:6" ht="17.25" customHeight="1" x14ac:dyDescent="0.25">
      <c r="A100" s="12" t="s">
        <v>362</v>
      </c>
      <c r="B100" s="4" t="s">
        <v>98</v>
      </c>
      <c r="C100" s="5">
        <v>2</v>
      </c>
      <c r="D100" s="14" t="s">
        <v>530</v>
      </c>
      <c r="E100" s="14" t="s">
        <v>529</v>
      </c>
      <c r="F100" s="14" t="s">
        <v>529</v>
      </c>
    </row>
    <row r="101" spans="1:6" ht="17.25" customHeight="1" x14ac:dyDescent="0.25">
      <c r="A101" s="12" t="s">
        <v>363</v>
      </c>
      <c r="B101" s="4" t="s">
        <v>99</v>
      </c>
      <c r="C101" s="5">
        <v>2</v>
      </c>
      <c r="D101" s="14" t="s">
        <v>530</v>
      </c>
      <c r="E101" s="14" t="s">
        <v>529</v>
      </c>
      <c r="F101" s="14" t="s">
        <v>529</v>
      </c>
    </row>
    <row r="102" spans="1:6" ht="17.25" customHeight="1" x14ac:dyDescent="0.25">
      <c r="A102" s="12" t="s">
        <v>364</v>
      </c>
      <c r="B102" s="4" t="s">
        <v>100</v>
      </c>
      <c r="C102" s="5">
        <v>2</v>
      </c>
      <c r="D102" s="14" t="s">
        <v>530</v>
      </c>
      <c r="E102" s="14" t="s">
        <v>529</v>
      </c>
      <c r="F102" s="14" t="s">
        <v>529</v>
      </c>
    </row>
    <row r="103" spans="1:6" ht="17.25" customHeight="1" x14ac:dyDescent="0.25">
      <c r="A103" s="12" t="s">
        <v>365</v>
      </c>
      <c r="B103" s="4" t="s">
        <v>101</v>
      </c>
      <c r="C103" s="5">
        <v>2</v>
      </c>
      <c r="D103" s="14" t="s">
        <v>530</v>
      </c>
      <c r="E103" s="14" t="s">
        <v>529</v>
      </c>
      <c r="F103" s="14" t="s">
        <v>529</v>
      </c>
    </row>
    <row r="104" spans="1:6" ht="17.25" customHeight="1" x14ac:dyDescent="0.25">
      <c r="A104" s="12" t="s">
        <v>366</v>
      </c>
      <c r="B104" s="4" t="s">
        <v>102</v>
      </c>
      <c r="C104" s="5">
        <v>2</v>
      </c>
      <c r="D104" s="14" t="s">
        <v>530</v>
      </c>
      <c r="E104" s="14" t="s">
        <v>529</v>
      </c>
      <c r="F104" s="14" t="s">
        <v>529</v>
      </c>
    </row>
    <row r="105" spans="1:6" ht="17.25" customHeight="1" x14ac:dyDescent="0.25">
      <c r="A105" s="12" t="s">
        <v>367</v>
      </c>
      <c r="B105" s="4" t="s">
        <v>103</v>
      </c>
      <c r="C105" s="5">
        <v>2</v>
      </c>
      <c r="D105" s="14" t="s">
        <v>530</v>
      </c>
      <c r="E105" s="14" t="s">
        <v>529</v>
      </c>
      <c r="F105" s="14" t="s">
        <v>529</v>
      </c>
    </row>
    <row r="106" spans="1:6" ht="17.25" customHeight="1" x14ac:dyDescent="0.25">
      <c r="A106" s="12" t="s">
        <v>368</v>
      </c>
      <c r="B106" s="4" t="s">
        <v>104</v>
      </c>
      <c r="C106" s="5">
        <v>2</v>
      </c>
      <c r="D106" s="14" t="s">
        <v>530</v>
      </c>
      <c r="E106" s="14" t="s">
        <v>529</v>
      </c>
      <c r="F106" s="14" t="s">
        <v>529</v>
      </c>
    </row>
    <row r="107" spans="1:6" ht="17.25" customHeight="1" x14ac:dyDescent="0.25">
      <c r="A107" s="12" t="s">
        <v>369</v>
      </c>
      <c r="B107" s="4" t="s">
        <v>105</v>
      </c>
      <c r="C107" s="5">
        <v>2</v>
      </c>
      <c r="D107" s="14" t="s">
        <v>530</v>
      </c>
      <c r="E107" s="14" t="s">
        <v>529</v>
      </c>
      <c r="F107" s="14" t="s">
        <v>529</v>
      </c>
    </row>
    <row r="108" spans="1:6" ht="17.25" customHeight="1" x14ac:dyDescent="0.25">
      <c r="A108" s="12" t="s">
        <v>370</v>
      </c>
      <c r="B108" s="4" t="s">
        <v>106</v>
      </c>
      <c r="C108" s="5">
        <v>2</v>
      </c>
      <c r="D108" s="14" t="s">
        <v>530</v>
      </c>
      <c r="E108" s="14" t="s">
        <v>529</v>
      </c>
      <c r="F108" s="14" t="s">
        <v>529</v>
      </c>
    </row>
    <row r="109" spans="1:6" ht="17.25" customHeight="1" x14ac:dyDescent="0.25">
      <c r="A109" s="12" t="s">
        <v>371</v>
      </c>
      <c r="B109" s="4" t="s">
        <v>107</v>
      </c>
      <c r="C109" s="5">
        <v>2</v>
      </c>
      <c r="D109" s="14" t="s">
        <v>530</v>
      </c>
      <c r="E109" s="14" t="s">
        <v>529</v>
      </c>
      <c r="F109" s="14" t="s">
        <v>529</v>
      </c>
    </row>
    <row r="110" spans="1:6" ht="17.25" customHeight="1" x14ac:dyDescent="0.25">
      <c r="A110" s="12" t="s">
        <v>372</v>
      </c>
      <c r="B110" s="4" t="s">
        <v>108</v>
      </c>
      <c r="C110" s="5">
        <v>2</v>
      </c>
      <c r="D110" s="14" t="s">
        <v>530</v>
      </c>
      <c r="E110" s="14" t="s">
        <v>529</v>
      </c>
      <c r="F110" s="14" t="s">
        <v>529</v>
      </c>
    </row>
    <row r="111" spans="1:6" ht="17.25" customHeight="1" x14ac:dyDescent="0.25">
      <c r="A111" s="12" t="s">
        <v>373</v>
      </c>
      <c r="B111" s="4" t="s">
        <v>109</v>
      </c>
      <c r="C111" s="5">
        <v>2</v>
      </c>
      <c r="D111" s="14" t="s">
        <v>530</v>
      </c>
      <c r="E111" s="14" t="s">
        <v>529</v>
      </c>
      <c r="F111" s="14" t="s">
        <v>529</v>
      </c>
    </row>
    <row r="112" spans="1:6" ht="17.25" customHeight="1" x14ac:dyDescent="0.25">
      <c r="A112" s="12" t="s">
        <v>374</v>
      </c>
      <c r="B112" s="4" t="s">
        <v>110</v>
      </c>
      <c r="C112" s="5">
        <v>2</v>
      </c>
      <c r="D112" s="14" t="s">
        <v>530</v>
      </c>
      <c r="E112" s="14" t="s">
        <v>529</v>
      </c>
      <c r="F112" s="14" t="s">
        <v>529</v>
      </c>
    </row>
    <row r="113" spans="1:6" ht="17.25" customHeight="1" x14ac:dyDescent="0.25">
      <c r="A113" s="12" t="s">
        <v>375</v>
      </c>
      <c r="B113" s="4" t="s">
        <v>111</v>
      </c>
      <c r="C113" s="5">
        <v>2</v>
      </c>
      <c r="D113" s="14" t="s">
        <v>530</v>
      </c>
      <c r="E113" s="14" t="s">
        <v>529</v>
      </c>
      <c r="F113" s="14" t="s">
        <v>529</v>
      </c>
    </row>
    <row r="114" spans="1:6" ht="17.25" customHeight="1" x14ac:dyDescent="0.25">
      <c r="A114" s="12" t="s">
        <v>376</v>
      </c>
      <c r="B114" s="4" t="s">
        <v>112</v>
      </c>
      <c r="C114" s="5">
        <v>2</v>
      </c>
      <c r="D114" s="14" t="s">
        <v>530</v>
      </c>
      <c r="E114" s="14" t="s">
        <v>529</v>
      </c>
      <c r="F114" s="14" t="s">
        <v>529</v>
      </c>
    </row>
    <row r="115" spans="1:6" ht="17.25" customHeight="1" x14ac:dyDescent="0.25">
      <c r="A115" s="12" t="s">
        <v>377</v>
      </c>
      <c r="B115" s="4" t="s">
        <v>113</v>
      </c>
      <c r="C115" s="5">
        <v>2</v>
      </c>
      <c r="D115" s="14" t="s">
        <v>530</v>
      </c>
      <c r="E115" s="14" t="s">
        <v>529</v>
      </c>
      <c r="F115" s="14" t="s">
        <v>529</v>
      </c>
    </row>
    <row r="116" spans="1:6" ht="17.25" customHeight="1" x14ac:dyDescent="0.25">
      <c r="A116" s="12" t="s">
        <v>378</v>
      </c>
      <c r="B116" s="4" t="s">
        <v>114</v>
      </c>
      <c r="C116" s="5">
        <v>2</v>
      </c>
      <c r="D116" s="14" t="s">
        <v>530</v>
      </c>
      <c r="E116" s="14" t="s">
        <v>529</v>
      </c>
      <c r="F116" s="14" t="s">
        <v>529</v>
      </c>
    </row>
    <row r="117" spans="1:6" ht="17.25" customHeight="1" x14ac:dyDescent="0.25">
      <c r="A117" s="12" t="s">
        <v>379</v>
      </c>
      <c r="B117" s="4" t="s">
        <v>115</v>
      </c>
      <c r="C117" s="5">
        <v>2</v>
      </c>
      <c r="D117" s="14" t="s">
        <v>530</v>
      </c>
      <c r="E117" s="14" t="s">
        <v>529</v>
      </c>
      <c r="F117" s="14" t="s">
        <v>529</v>
      </c>
    </row>
    <row r="118" spans="1:6" ht="17.25" customHeight="1" x14ac:dyDescent="0.25">
      <c r="A118" s="12" t="s">
        <v>380</v>
      </c>
      <c r="B118" s="4" t="s">
        <v>116</v>
      </c>
      <c r="C118" s="5">
        <v>2</v>
      </c>
      <c r="D118" s="14" t="s">
        <v>530</v>
      </c>
      <c r="E118" s="14" t="s">
        <v>529</v>
      </c>
      <c r="F118" s="14" t="s">
        <v>529</v>
      </c>
    </row>
    <row r="119" spans="1:6" ht="17.25" customHeight="1" x14ac:dyDescent="0.25">
      <c r="A119" s="12" t="s">
        <v>381</v>
      </c>
      <c r="B119" s="4" t="s">
        <v>117</v>
      </c>
      <c r="C119" s="5">
        <v>2</v>
      </c>
      <c r="D119" s="14" t="s">
        <v>530</v>
      </c>
      <c r="E119" s="14" t="s">
        <v>529</v>
      </c>
      <c r="F119" s="14" t="s">
        <v>529</v>
      </c>
    </row>
    <row r="120" spans="1:6" ht="17.25" customHeight="1" x14ac:dyDescent="0.25">
      <c r="A120" s="12" t="s">
        <v>382</v>
      </c>
      <c r="B120" s="4" t="s">
        <v>118</v>
      </c>
      <c r="C120" s="5">
        <v>2</v>
      </c>
      <c r="D120" s="14" t="s">
        <v>530</v>
      </c>
      <c r="E120" s="14" t="s">
        <v>529</v>
      </c>
      <c r="F120" s="14" t="s">
        <v>529</v>
      </c>
    </row>
    <row r="121" spans="1:6" ht="17.25" customHeight="1" x14ac:dyDescent="0.25">
      <c r="A121" s="12" t="s">
        <v>383</v>
      </c>
      <c r="B121" s="4" t="s">
        <v>119</v>
      </c>
      <c r="C121" s="5">
        <v>2</v>
      </c>
      <c r="D121" s="14" t="s">
        <v>530</v>
      </c>
      <c r="E121" s="14" t="s">
        <v>529</v>
      </c>
      <c r="F121" s="14" t="s">
        <v>529</v>
      </c>
    </row>
    <row r="122" spans="1:6" ht="17.25" customHeight="1" x14ac:dyDescent="0.25">
      <c r="A122" s="12" t="s">
        <v>384</v>
      </c>
      <c r="B122" s="4" t="s">
        <v>120</v>
      </c>
      <c r="C122" s="5">
        <v>2</v>
      </c>
      <c r="D122" s="14" t="s">
        <v>530</v>
      </c>
      <c r="E122" s="14" t="s">
        <v>529</v>
      </c>
      <c r="F122" s="14" t="s">
        <v>529</v>
      </c>
    </row>
    <row r="123" spans="1:6" ht="17.25" customHeight="1" x14ac:dyDescent="0.25">
      <c r="A123" s="12" t="s">
        <v>385</v>
      </c>
      <c r="B123" s="4" t="s">
        <v>121</v>
      </c>
      <c r="C123" s="5">
        <v>2</v>
      </c>
      <c r="D123" s="14" t="s">
        <v>530</v>
      </c>
      <c r="E123" s="14" t="s">
        <v>529</v>
      </c>
      <c r="F123" s="14" t="s">
        <v>529</v>
      </c>
    </row>
    <row r="124" spans="1:6" ht="17.25" customHeight="1" x14ac:dyDescent="0.25">
      <c r="A124" s="12" t="s">
        <v>386</v>
      </c>
      <c r="B124" s="4" t="s">
        <v>122</v>
      </c>
      <c r="C124" s="5">
        <v>2</v>
      </c>
      <c r="D124" s="14" t="s">
        <v>530</v>
      </c>
      <c r="E124" s="14" t="s">
        <v>529</v>
      </c>
      <c r="F124" s="14" t="s">
        <v>529</v>
      </c>
    </row>
    <row r="125" spans="1:6" ht="17.25" customHeight="1" x14ac:dyDescent="0.25">
      <c r="A125" s="12" t="s">
        <v>387</v>
      </c>
      <c r="B125" s="4" t="s">
        <v>123</v>
      </c>
      <c r="C125" s="5">
        <v>2</v>
      </c>
      <c r="D125" s="14" t="s">
        <v>530</v>
      </c>
      <c r="E125" s="14" t="s">
        <v>529</v>
      </c>
      <c r="F125" s="14" t="s">
        <v>529</v>
      </c>
    </row>
    <row r="126" spans="1:6" ht="17.25" customHeight="1" x14ac:dyDescent="0.25">
      <c r="A126" s="12" t="s">
        <v>388</v>
      </c>
      <c r="B126" s="4" t="s">
        <v>124</v>
      </c>
      <c r="C126" s="5">
        <v>2</v>
      </c>
      <c r="D126" s="14" t="s">
        <v>530</v>
      </c>
      <c r="E126" s="14" t="s">
        <v>529</v>
      </c>
      <c r="F126" s="14" t="s">
        <v>529</v>
      </c>
    </row>
    <row r="127" spans="1:6" ht="17.25" customHeight="1" x14ac:dyDescent="0.25">
      <c r="A127" s="12" t="s">
        <v>389</v>
      </c>
      <c r="B127" s="4" t="s">
        <v>125</v>
      </c>
      <c r="C127" s="5">
        <v>2</v>
      </c>
      <c r="D127" s="14" t="s">
        <v>530</v>
      </c>
      <c r="E127" s="14" t="s">
        <v>529</v>
      </c>
      <c r="F127" s="14" t="s">
        <v>529</v>
      </c>
    </row>
    <row r="128" spans="1:6" ht="17.25" customHeight="1" x14ac:dyDescent="0.25">
      <c r="A128" s="12" t="s">
        <v>390</v>
      </c>
      <c r="B128" s="4" t="s">
        <v>126</v>
      </c>
      <c r="C128" s="5">
        <v>2</v>
      </c>
      <c r="D128" s="14" t="s">
        <v>530</v>
      </c>
      <c r="E128" s="14" t="s">
        <v>529</v>
      </c>
      <c r="F128" s="14" t="s">
        <v>529</v>
      </c>
    </row>
    <row r="129" spans="1:6" ht="17.25" customHeight="1" x14ac:dyDescent="0.25">
      <c r="A129" s="12" t="s">
        <v>391</v>
      </c>
      <c r="B129" s="4" t="s">
        <v>127</v>
      </c>
      <c r="C129" s="5">
        <v>2</v>
      </c>
      <c r="D129" s="14" t="s">
        <v>530</v>
      </c>
      <c r="E129" s="14" t="s">
        <v>529</v>
      </c>
      <c r="F129" s="14" t="s">
        <v>529</v>
      </c>
    </row>
    <row r="130" spans="1:6" ht="17.25" customHeight="1" x14ac:dyDescent="0.25">
      <c r="A130" s="12" t="s">
        <v>392</v>
      </c>
      <c r="B130" s="4" t="s">
        <v>128</v>
      </c>
      <c r="C130" s="5">
        <v>2</v>
      </c>
      <c r="D130" s="14" t="s">
        <v>530</v>
      </c>
      <c r="E130" s="14" t="s">
        <v>529</v>
      </c>
      <c r="F130" s="14" t="s">
        <v>529</v>
      </c>
    </row>
    <row r="131" spans="1:6" ht="17.25" customHeight="1" x14ac:dyDescent="0.25">
      <c r="A131" s="12" t="s">
        <v>393</v>
      </c>
      <c r="B131" s="4" t="s">
        <v>129</v>
      </c>
      <c r="C131" s="5">
        <v>2</v>
      </c>
      <c r="D131" s="14" t="s">
        <v>530</v>
      </c>
      <c r="E131" s="14" t="s">
        <v>529</v>
      </c>
      <c r="F131" s="14" t="s">
        <v>529</v>
      </c>
    </row>
    <row r="132" spans="1:6" ht="17.25" customHeight="1" x14ac:dyDescent="0.25">
      <c r="A132" s="12" t="s">
        <v>394</v>
      </c>
      <c r="B132" s="4" t="s">
        <v>130</v>
      </c>
      <c r="C132" s="5">
        <v>2</v>
      </c>
      <c r="D132" s="14" t="s">
        <v>530</v>
      </c>
      <c r="E132" s="14" t="s">
        <v>529</v>
      </c>
      <c r="F132" s="14" t="s">
        <v>529</v>
      </c>
    </row>
    <row r="133" spans="1:6" ht="17.25" customHeight="1" x14ac:dyDescent="0.25">
      <c r="A133" s="12" t="s">
        <v>395</v>
      </c>
      <c r="B133" s="4" t="s">
        <v>131</v>
      </c>
      <c r="C133" s="5">
        <v>2</v>
      </c>
      <c r="D133" s="14" t="s">
        <v>530</v>
      </c>
      <c r="E133" s="14" t="s">
        <v>529</v>
      </c>
      <c r="F133" s="14" t="s">
        <v>529</v>
      </c>
    </row>
    <row r="134" spans="1:6" ht="17.25" customHeight="1" x14ac:dyDescent="0.25">
      <c r="A134" s="12" t="s">
        <v>396</v>
      </c>
      <c r="B134" s="4" t="s">
        <v>132</v>
      </c>
      <c r="C134" s="5">
        <v>2</v>
      </c>
      <c r="D134" s="14" t="s">
        <v>530</v>
      </c>
      <c r="E134" s="14" t="s">
        <v>529</v>
      </c>
      <c r="F134" s="14" t="s">
        <v>529</v>
      </c>
    </row>
    <row r="135" spans="1:6" ht="17.25" customHeight="1" x14ac:dyDescent="0.25">
      <c r="A135" s="12" t="s">
        <v>397</v>
      </c>
      <c r="B135" s="4" t="s">
        <v>133</v>
      </c>
      <c r="C135" s="5">
        <v>2</v>
      </c>
      <c r="D135" s="14" t="s">
        <v>530</v>
      </c>
      <c r="E135" s="14" t="s">
        <v>529</v>
      </c>
      <c r="F135" s="14" t="s">
        <v>529</v>
      </c>
    </row>
    <row r="136" spans="1:6" ht="17.25" customHeight="1" x14ac:dyDescent="0.25">
      <c r="A136" s="12" t="s">
        <v>398</v>
      </c>
      <c r="B136" s="4" t="s">
        <v>134</v>
      </c>
      <c r="C136" s="5">
        <v>2</v>
      </c>
      <c r="D136" s="14" t="s">
        <v>530</v>
      </c>
      <c r="E136" s="14" t="s">
        <v>529</v>
      </c>
      <c r="F136" s="14" t="s">
        <v>529</v>
      </c>
    </row>
    <row r="137" spans="1:6" ht="17.25" customHeight="1" x14ac:dyDescent="0.25">
      <c r="A137" s="12" t="s">
        <v>399</v>
      </c>
      <c r="B137" s="4" t="s">
        <v>135</v>
      </c>
      <c r="C137" s="5">
        <v>2</v>
      </c>
      <c r="D137" s="14" t="s">
        <v>530</v>
      </c>
      <c r="E137" s="14" t="s">
        <v>529</v>
      </c>
      <c r="F137" s="14" t="s">
        <v>529</v>
      </c>
    </row>
    <row r="138" spans="1:6" ht="17.25" customHeight="1" x14ac:dyDescent="0.25">
      <c r="A138" s="12" t="s">
        <v>400</v>
      </c>
      <c r="B138" s="4" t="s">
        <v>136</v>
      </c>
      <c r="C138" s="5">
        <v>2</v>
      </c>
      <c r="D138" s="14" t="s">
        <v>530</v>
      </c>
      <c r="E138" s="14" t="s">
        <v>529</v>
      </c>
      <c r="F138" s="14" t="s">
        <v>529</v>
      </c>
    </row>
    <row r="139" spans="1:6" ht="17.25" customHeight="1" x14ac:dyDescent="0.25">
      <c r="A139" s="12" t="s">
        <v>401</v>
      </c>
      <c r="B139" s="4" t="s">
        <v>137</v>
      </c>
      <c r="C139" s="5">
        <v>2</v>
      </c>
      <c r="D139" s="14" t="s">
        <v>530</v>
      </c>
      <c r="E139" s="14" t="s">
        <v>529</v>
      </c>
      <c r="F139" s="14" t="s">
        <v>529</v>
      </c>
    </row>
    <row r="140" spans="1:6" ht="17.25" customHeight="1" x14ac:dyDescent="0.25">
      <c r="A140" s="12" t="s">
        <v>402</v>
      </c>
      <c r="B140" s="4" t="s">
        <v>138</v>
      </c>
      <c r="C140" s="5">
        <v>2</v>
      </c>
      <c r="D140" s="14" t="s">
        <v>530</v>
      </c>
      <c r="E140" s="14" t="s">
        <v>529</v>
      </c>
      <c r="F140" s="14" t="s">
        <v>529</v>
      </c>
    </row>
    <row r="141" spans="1:6" ht="17.25" customHeight="1" x14ac:dyDescent="0.25">
      <c r="A141" s="12" t="s">
        <v>403</v>
      </c>
      <c r="B141" s="4" t="s">
        <v>139</v>
      </c>
      <c r="C141" s="5">
        <v>2</v>
      </c>
      <c r="D141" s="14" t="s">
        <v>530</v>
      </c>
      <c r="E141" s="14" t="s">
        <v>529</v>
      </c>
      <c r="F141" s="14" t="s">
        <v>529</v>
      </c>
    </row>
    <row r="142" spans="1:6" ht="17.25" customHeight="1" x14ac:dyDescent="0.25">
      <c r="A142" s="12" t="s">
        <v>404</v>
      </c>
      <c r="B142" s="4" t="s">
        <v>140</v>
      </c>
      <c r="C142" s="5">
        <v>2</v>
      </c>
      <c r="D142" s="14" t="s">
        <v>530</v>
      </c>
      <c r="E142" s="14" t="s">
        <v>529</v>
      </c>
      <c r="F142" s="14" t="s">
        <v>529</v>
      </c>
    </row>
    <row r="143" spans="1:6" ht="17.25" customHeight="1" x14ac:dyDescent="0.25">
      <c r="A143" s="12" t="s">
        <v>405</v>
      </c>
      <c r="B143" s="4" t="s">
        <v>141</v>
      </c>
      <c r="C143" s="5">
        <v>2</v>
      </c>
      <c r="D143" s="14" t="s">
        <v>530</v>
      </c>
      <c r="E143" s="14" t="s">
        <v>529</v>
      </c>
      <c r="F143" s="14" t="s">
        <v>529</v>
      </c>
    </row>
    <row r="144" spans="1:6" ht="17.25" customHeight="1" x14ac:dyDescent="0.25">
      <c r="A144" s="12" t="s">
        <v>406</v>
      </c>
      <c r="B144" s="4" t="s">
        <v>142</v>
      </c>
      <c r="C144" s="5">
        <v>2</v>
      </c>
      <c r="D144" s="14" t="s">
        <v>530</v>
      </c>
      <c r="E144" s="14" t="s">
        <v>529</v>
      </c>
      <c r="F144" s="14" t="s">
        <v>529</v>
      </c>
    </row>
    <row r="145" spans="1:6" ht="17.25" customHeight="1" x14ac:dyDescent="0.25">
      <c r="A145" s="12" t="s">
        <v>407</v>
      </c>
      <c r="B145" s="4" t="s">
        <v>143</v>
      </c>
      <c r="C145" s="5">
        <v>2</v>
      </c>
      <c r="D145" s="14" t="s">
        <v>530</v>
      </c>
      <c r="E145" s="14" t="s">
        <v>529</v>
      </c>
      <c r="F145" s="14" t="s">
        <v>529</v>
      </c>
    </row>
    <row r="146" spans="1:6" ht="17.25" customHeight="1" x14ac:dyDescent="0.25">
      <c r="A146" s="12" t="s">
        <v>408</v>
      </c>
      <c r="B146" s="4" t="s">
        <v>144</v>
      </c>
      <c r="C146" s="5">
        <v>2</v>
      </c>
      <c r="D146" s="14" t="s">
        <v>530</v>
      </c>
      <c r="E146" s="14" t="s">
        <v>529</v>
      </c>
      <c r="F146" s="14" t="s">
        <v>529</v>
      </c>
    </row>
    <row r="147" spans="1:6" ht="17.25" customHeight="1" x14ac:dyDescent="0.25">
      <c r="A147" s="12" t="s">
        <v>409</v>
      </c>
      <c r="B147" s="4" t="s">
        <v>145</v>
      </c>
      <c r="C147" s="5">
        <v>2</v>
      </c>
      <c r="D147" s="14" t="s">
        <v>530</v>
      </c>
      <c r="E147" s="14" t="s">
        <v>529</v>
      </c>
      <c r="F147" s="14" t="s">
        <v>529</v>
      </c>
    </row>
    <row r="148" spans="1:6" ht="17.25" customHeight="1" x14ac:dyDescent="0.25">
      <c r="A148" s="12" t="s">
        <v>410</v>
      </c>
      <c r="B148" s="4" t="s">
        <v>146</v>
      </c>
      <c r="C148" s="5">
        <v>2</v>
      </c>
      <c r="D148" s="14" t="s">
        <v>530</v>
      </c>
      <c r="E148" s="14" t="s">
        <v>529</v>
      </c>
      <c r="F148" s="14" t="s">
        <v>529</v>
      </c>
    </row>
    <row r="149" spans="1:6" ht="17.25" customHeight="1" x14ac:dyDescent="0.25">
      <c r="A149" s="12" t="s">
        <v>411</v>
      </c>
      <c r="B149" s="4" t="s">
        <v>147</v>
      </c>
      <c r="C149" s="5">
        <v>2</v>
      </c>
      <c r="D149" s="14" t="s">
        <v>530</v>
      </c>
      <c r="E149" s="14" t="s">
        <v>529</v>
      </c>
      <c r="F149" s="14" t="s">
        <v>529</v>
      </c>
    </row>
    <row r="150" spans="1:6" ht="17.25" customHeight="1" x14ac:dyDescent="0.25">
      <c r="A150" s="12" t="s">
        <v>412</v>
      </c>
      <c r="B150" s="4" t="s">
        <v>148</v>
      </c>
      <c r="C150" s="5">
        <v>2</v>
      </c>
      <c r="D150" s="14" t="s">
        <v>530</v>
      </c>
      <c r="E150" s="14" t="s">
        <v>529</v>
      </c>
      <c r="F150" s="14" t="s">
        <v>529</v>
      </c>
    </row>
    <row r="151" spans="1:6" ht="17.25" customHeight="1" x14ac:dyDescent="0.25">
      <c r="A151" s="12" t="s">
        <v>413</v>
      </c>
      <c r="B151" s="4" t="s">
        <v>149</v>
      </c>
      <c r="C151" s="5">
        <v>2</v>
      </c>
      <c r="D151" s="14" t="s">
        <v>530</v>
      </c>
      <c r="E151" s="14" t="s">
        <v>529</v>
      </c>
      <c r="F151" s="14" t="s">
        <v>529</v>
      </c>
    </row>
    <row r="152" spans="1:6" ht="17.25" customHeight="1" x14ac:dyDescent="0.25">
      <c r="A152" s="12" t="s">
        <v>414</v>
      </c>
      <c r="B152" s="4" t="s">
        <v>150</v>
      </c>
      <c r="C152" s="5">
        <v>2</v>
      </c>
      <c r="D152" s="14" t="s">
        <v>530</v>
      </c>
      <c r="E152" s="14" t="s">
        <v>529</v>
      </c>
      <c r="F152" s="14" t="s">
        <v>529</v>
      </c>
    </row>
    <row r="153" spans="1:6" ht="17.25" customHeight="1" x14ac:dyDescent="0.25">
      <c r="A153" s="12" t="s">
        <v>415</v>
      </c>
      <c r="B153" s="4" t="s">
        <v>151</v>
      </c>
      <c r="C153" s="5">
        <v>2</v>
      </c>
      <c r="D153" s="14" t="s">
        <v>530</v>
      </c>
      <c r="E153" s="14" t="s">
        <v>529</v>
      </c>
      <c r="F153" s="14" t="s">
        <v>529</v>
      </c>
    </row>
    <row r="154" spans="1:6" ht="17.25" customHeight="1" x14ac:dyDescent="0.25">
      <c r="A154" s="12" t="s">
        <v>416</v>
      </c>
      <c r="B154" s="4" t="s">
        <v>152</v>
      </c>
      <c r="C154" s="5">
        <v>2</v>
      </c>
      <c r="D154" s="14" t="s">
        <v>530</v>
      </c>
      <c r="E154" s="14" t="s">
        <v>529</v>
      </c>
      <c r="F154" s="14" t="s">
        <v>529</v>
      </c>
    </row>
    <row r="155" spans="1:6" ht="17.25" customHeight="1" x14ac:dyDescent="0.25">
      <c r="A155" s="12" t="s">
        <v>417</v>
      </c>
      <c r="B155" s="4" t="s">
        <v>153</v>
      </c>
      <c r="C155" s="5">
        <v>2</v>
      </c>
      <c r="D155" s="14" t="s">
        <v>530</v>
      </c>
      <c r="E155" s="14" t="s">
        <v>529</v>
      </c>
      <c r="F155" s="14" t="s">
        <v>529</v>
      </c>
    </row>
    <row r="156" spans="1:6" ht="17.25" customHeight="1" x14ac:dyDescent="0.25">
      <c r="A156" s="12" t="s">
        <v>418</v>
      </c>
      <c r="B156" s="4" t="s">
        <v>154</v>
      </c>
      <c r="C156" s="5">
        <v>2</v>
      </c>
      <c r="D156" s="14" t="s">
        <v>530</v>
      </c>
      <c r="E156" s="14" t="s">
        <v>529</v>
      </c>
      <c r="F156" s="14" t="s">
        <v>529</v>
      </c>
    </row>
    <row r="157" spans="1:6" ht="17.25" customHeight="1" x14ac:dyDescent="0.25">
      <c r="A157" s="12" t="s">
        <v>419</v>
      </c>
      <c r="B157" s="4" t="s">
        <v>155</v>
      </c>
      <c r="C157" s="5">
        <v>2</v>
      </c>
      <c r="D157" s="14" t="s">
        <v>530</v>
      </c>
      <c r="E157" s="14" t="s">
        <v>529</v>
      </c>
      <c r="F157" s="14" t="s">
        <v>529</v>
      </c>
    </row>
    <row r="158" spans="1:6" ht="17.25" customHeight="1" x14ac:dyDescent="0.25">
      <c r="A158" s="12" t="s">
        <v>420</v>
      </c>
      <c r="B158" s="4" t="s">
        <v>156</v>
      </c>
      <c r="C158" s="5">
        <v>2</v>
      </c>
      <c r="D158" s="14" t="s">
        <v>530</v>
      </c>
      <c r="E158" s="14" t="s">
        <v>529</v>
      </c>
      <c r="F158" s="14" t="s">
        <v>529</v>
      </c>
    </row>
    <row r="159" spans="1:6" ht="17.25" customHeight="1" x14ac:dyDescent="0.25">
      <c r="A159" s="12" t="s">
        <v>421</v>
      </c>
      <c r="B159" s="4" t="s">
        <v>157</v>
      </c>
      <c r="C159" s="5">
        <v>2</v>
      </c>
      <c r="D159" s="14" t="s">
        <v>530</v>
      </c>
      <c r="E159" s="14" t="s">
        <v>529</v>
      </c>
      <c r="F159" s="14" t="s">
        <v>529</v>
      </c>
    </row>
    <row r="160" spans="1:6" ht="17.25" customHeight="1" x14ac:dyDescent="0.25">
      <c r="A160" s="12" t="s">
        <v>422</v>
      </c>
      <c r="B160" s="4" t="s">
        <v>158</v>
      </c>
      <c r="C160" s="5">
        <v>2</v>
      </c>
      <c r="D160" s="14" t="s">
        <v>530</v>
      </c>
      <c r="E160" s="14" t="s">
        <v>529</v>
      </c>
      <c r="F160" s="14" t="s">
        <v>529</v>
      </c>
    </row>
    <row r="161" spans="1:6" ht="17.25" customHeight="1" x14ac:dyDescent="0.25">
      <c r="A161" s="12" t="s">
        <v>423</v>
      </c>
      <c r="B161" s="4" t="s">
        <v>159</v>
      </c>
      <c r="C161" s="5">
        <v>2</v>
      </c>
      <c r="D161" s="14" t="s">
        <v>530</v>
      </c>
      <c r="E161" s="14" t="s">
        <v>529</v>
      </c>
      <c r="F161" s="14" t="s">
        <v>529</v>
      </c>
    </row>
    <row r="162" spans="1:6" ht="17.25" customHeight="1" x14ac:dyDescent="0.25">
      <c r="A162" s="12" t="s">
        <v>424</v>
      </c>
      <c r="B162" s="4" t="s">
        <v>160</v>
      </c>
      <c r="C162" s="5">
        <v>2</v>
      </c>
      <c r="D162" s="14" t="s">
        <v>530</v>
      </c>
      <c r="E162" s="14" t="s">
        <v>529</v>
      </c>
      <c r="F162" s="14" t="s">
        <v>529</v>
      </c>
    </row>
    <row r="163" spans="1:6" ht="17.25" customHeight="1" x14ac:dyDescent="0.25">
      <c r="A163" s="12" t="s">
        <v>425</v>
      </c>
      <c r="B163" s="4" t="s">
        <v>161</v>
      </c>
      <c r="C163" s="5">
        <v>2</v>
      </c>
      <c r="D163" s="14" t="s">
        <v>530</v>
      </c>
      <c r="E163" s="14" t="s">
        <v>529</v>
      </c>
      <c r="F163" s="14" t="s">
        <v>529</v>
      </c>
    </row>
    <row r="164" spans="1:6" ht="17.25" customHeight="1" x14ac:dyDescent="0.25">
      <c r="A164" s="12" t="s">
        <v>426</v>
      </c>
      <c r="B164" s="4" t="s">
        <v>162</v>
      </c>
      <c r="C164" s="5">
        <v>2</v>
      </c>
      <c r="D164" s="14" t="s">
        <v>530</v>
      </c>
      <c r="E164" s="14" t="s">
        <v>529</v>
      </c>
      <c r="F164" s="14" t="s">
        <v>529</v>
      </c>
    </row>
    <row r="165" spans="1:6" ht="17.25" customHeight="1" x14ac:dyDescent="0.25">
      <c r="A165" s="12" t="s">
        <v>427</v>
      </c>
      <c r="B165" s="4" t="s">
        <v>163</v>
      </c>
      <c r="C165" s="5">
        <v>2</v>
      </c>
      <c r="D165" s="14" t="s">
        <v>530</v>
      </c>
      <c r="E165" s="14" t="s">
        <v>529</v>
      </c>
      <c r="F165" s="14" t="s">
        <v>529</v>
      </c>
    </row>
    <row r="166" spans="1:6" ht="17.25" customHeight="1" x14ac:dyDescent="0.25">
      <c r="A166" s="12" t="s">
        <v>428</v>
      </c>
      <c r="B166" s="4" t="s">
        <v>164</v>
      </c>
      <c r="C166" s="5">
        <v>2</v>
      </c>
      <c r="D166" s="14" t="s">
        <v>530</v>
      </c>
      <c r="E166" s="14" t="s">
        <v>529</v>
      </c>
      <c r="F166" s="14" t="s">
        <v>529</v>
      </c>
    </row>
    <row r="167" spans="1:6" ht="17.25" customHeight="1" x14ac:dyDescent="0.25">
      <c r="A167" s="12" t="s">
        <v>429</v>
      </c>
      <c r="B167" s="4" t="s">
        <v>165</v>
      </c>
      <c r="C167" s="5">
        <v>2</v>
      </c>
      <c r="D167" s="14" t="s">
        <v>530</v>
      </c>
      <c r="E167" s="14" t="s">
        <v>529</v>
      </c>
      <c r="F167" s="14" t="s">
        <v>529</v>
      </c>
    </row>
    <row r="168" spans="1:6" ht="17.25" customHeight="1" x14ac:dyDescent="0.25">
      <c r="A168" s="12" t="s">
        <v>430</v>
      </c>
      <c r="B168" s="4" t="s">
        <v>166</v>
      </c>
      <c r="C168" s="5">
        <v>2</v>
      </c>
      <c r="D168" s="14" t="s">
        <v>530</v>
      </c>
      <c r="E168" s="14" t="s">
        <v>529</v>
      </c>
      <c r="F168" s="14" t="s">
        <v>529</v>
      </c>
    </row>
    <row r="169" spans="1:6" ht="17.25" customHeight="1" x14ac:dyDescent="0.25">
      <c r="A169" s="12" t="s">
        <v>431</v>
      </c>
      <c r="B169" s="4" t="s">
        <v>167</v>
      </c>
      <c r="C169" s="5">
        <v>2</v>
      </c>
      <c r="D169" s="14" t="s">
        <v>530</v>
      </c>
      <c r="E169" s="14" t="s">
        <v>529</v>
      </c>
      <c r="F169" s="14" t="s">
        <v>529</v>
      </c>
    </row>
    <row r="170" spans="1:6" ht="17.25" customHeight="1" x14ac:dyDescent="0.25">
      <c r="A170" s="12" t="s">
        <v>432</v>
      </c>
      <c r="B170" s="4" t="s">
        <v>168</v>
      </c>
      <c r="C170" s="5">
        <v>2</v>
      </c>
      <c r="D170" s="14" t="s">
        <v>530</v>
      </c>
      <c r="E170" s="14" t="s">
        <v>529</v>
      </c>
      <c r="F170" s="14" t="s">
        <v>529</v>
      </c>
    </row>
    <row r="171" spans="1:6" ht="17.25" customHeight="1" x14ac:dyDescent="0.25">
      <c r="A171" s="12" t="s">
        <v>433</v>
      </c>
      <c r="B171" s="4" t="s">
        <v>169</v>
      </c>
      <c r="C171" s="5">
        <v>2</v>
      </c>
      <c r="D171" s="14" t="s">
        <v>530</v>
      </c>
      <c r="E171" s="14" t="s">
        <v>529</v>
      </c>
      <c r="F171" s="14" t="s">
        <v>529</v>
      </c>
    </row>
    <row r="172" spans="1:6" ht="17.25" customHeight="1" x14ac:dyDescent="0.25">
      <c r="A172" s="12" t="s">
        <v>434</v>
      </c>
      <c r="B172" s="4" t="s">
        <v>170</v>
      </c>
      <c r="C172" s="5">
        <v>2</v>
      </c>
      <c r="D172" s="14" t="s">
        <v>530</v>
      </c>
      <c r="E172" s="14" t="s">
        <v>529</v>
      </c>
      <c r="F172" s="14" t="s">
        <v>529</v>
      </c>
    </row>
    <row r="173" spans="1:6" ht="17.25" customHeight="1" x14ac:dyDescent="0.25">
      <c r="A173" s="12" t="s">
        <v>435</v>
      </c>
      <c r="B173" s="4" t="s">
        <v>171</v>
      </c>
      <c r="C173" s="5">
        <v>2</v>
      </c>
      <c r="D173" s="14" t="s">
        <v>530</v>
      </c>
      <c r="E173" s="14" t="s">
        <v>529</v>
      </c>
      <c r="F173" s="14" t="s">
        <v>529</v>
      </c>
    </row>
    <row r="174" spans="1:6" ht="17.25" customHeight="1" x14ac:dyDescent="0.25">
      <c r="A174" s="12" t="s">
        <v>436</v>
      </c>
      <c r="B174" s="4" t="s">
        <v>172</v>
      </c>
      <c r="C174" s="5">
        <v>2</v>
      </c>
      <c r="D174" s="14" t="s">
        <v>530</v>
      </c>
      <c r="E174" s="14" t="s">
        <v>529</v>
      </c>
      <c r="F174" s="14" t="s">
        <v>529</v>
      </c>
    </row>
    <row r="175" spans="1:6" ht="17.25" customHeight="1" x14ac:dyDescent="0.25">
      <c r="A175" s="12" t="s">
        <v>437</v>
      </c>
      <c r="B175" s="4" t="s">
        <v>173</v>
      </c>
      <c r="C175" s="5">
        <v>2</v>
      </c>
      <c r="D175" s="14" t="s">
        <v>530</v>
      </c>
      <c r="E175" s="14" t="s">
        <v>529</v>
      </c>
      <c r="F175" s="14" t="s">
        <v>529</v>
      </c>
    </row>
    <row r="176" spans="1:6" ht="17.25" customHeight="1" x14ac:dyDescent="0.25">
      <c r="A176" s="12" t="s">
        <v>438</v>
      </c>
      <c r="B176" s="4" t="s">
        <v>174</v>
      </c>
      <c r="C176" s="5">
        <v>2</v>
      </c>
      <c r="D176" s="14" t="s">
        <v>530</v>
      </c>
      <c r="E176" s="14" t="s">
        <v>529</v>
      </c>
      <c r="F176" s="14" t="s">
        <v>529</v>
      </c>
    </row>
    <row r="177" spans="1:6" ht="17.25" customHeight="1" x14ac:dyDescent="0.25">
      <c r="A177" s="12" t="s">
        <v>439</v>
      </c>
      <c r="B177" s="4" t="s">
        <v>175</v>
      </c>
      <c r="C177" s="5">
        <v>2</v>
      </c>
      <c r="D177" s="14" t="s">
        <v>530</v>
      </c>
      <c r="E177" s="14" t="s">
        <v>529</v>
      </c>
      <c r="F177" s="14" t="s">
        <v>529</v>
      </c>
    </row>
    <row r="178" spans="1:6" ht="17.25" customHeight="1" x14ac:dyDescent="0.25">
      <c r="A178" s="12" t="s">
        <v>440</v>
      </c>
      <c r="B178" s="4" t="s">
        <v>176</v>
      </c>
      <c r="C178" s="5">
        <v>2</v>
      </c>
      <c r="D178" s="14" t="s">
        <v>530</v>
      </c>
      <c r="E178" s="14" t="s">
        <v>529</v>
      </c>
      <c r="F178" s="14" t="s">
        <v>529</v>
      </c>
    </row>
    <row r="179" spans="1:6" ht="17.25" customHeight="1" x14ac:dyDescent="0.25">
      <c r="A179" s="12" t="s">
        <v>441</v>
      </c>
      <c r="B179" s="4" t="s">
        <v>177</v>
      </c>
      <c r="C179" s="5">
        <v>2</v>
      </c>
      <c r="D179" s="14" t="s">
        <v>530</v>
      </c>
      <c r="E179" s="14" t="s">
        <v>529</v>
      </c>
      <c r="F179" s="14" t="s">
        <v>529</v>
      </c>
    </row>
    <row r="180" spans="1:6" ht="17.25" customHeight="1" x14ac:dyDescent="0.25">
      <c r="A180" s="12" t="s">
        <v>442</v>
      </c>
      <c r="B180" s="4" t="s">
        <v>178</v>
      </c>
      <c r="C180" s="5">
        <v>2</v>
      </c>
      <c r="D180" s="14" t="s">
        <v>530</v>
      </c>
      <c r="E180" s="14" t="s">
        <v>529</v>
      </c>
      <c r="F180" s="14" t="s">
        <v>529</v>
      </c>
    </row>
    <row r="181" spans="1:6" ht="17.25" customHeight="1" x14ac:dyDescent="0.25">
      <c r="A181" s="12" t="s">
        <v>443</v>
      </c>
      <c r="B181" s="4" t="s">
        <v>179</v>
      </c>
      <c r="C181" s="5">
        <v>2</v>
      </c>
      <c r="D181" s="14" t="s">
        <v>530</v>
      </c>
      <c r="E181" s="14" t="s">
        <v>529</v>
      </c>
      <c r="F181" s="14" t="s">
        <v>529</v>
      </c>
    </row>
    <row r="182" spans="1:6" ht="17.25" customHeight="1" x14ac:dyDescent="0.25">
      <c r="A182" s="12" t="s">
        <v>444</v>
      </c>
      <c r="B182" s="4" t="s">
        <v>180</v>
      </c>
      <c r="C182" s="5">
        <v>2</v>
      </c>
      <c r="D182" s="14" t="s">
        <v>530</v>
      </c>
      <c r="E182" s="14" t="s">
        <v>529</v>
      </c>
      <c r="F182" s="14" t="s">
        <v>529</v>
      </c>
    </row>
    <row r="183" spans="1:6" ht="17.25" customHeight="1" x14ac:dyDescent="0.25">
      <c r="A183" s="12" t="s">
        <v>445</v>
      </c>
      <c r="B183" s="6" t="s">
        <v>181</v>
      </c>
      <c r="C183" s="5">
        <v>2</v>
      </c>
      <c r="D183" s="14" t="s">
        <v>530</v>
      </c>
      <c r="E183" s="14" t="s">
        <v>529</v>
      </c>
      <c r="F183" s="14" t="s">
        <v>529</v>
      </c>
    </row>
    <row r="184" spans="1:6" ht="17.25" customHeight="1" x14ac:dyDescent="0.25">
      <c r="A184" s="12" t="s">
        <v>510</v>
      </c>
      <c r="B184" s="3" t="s">
        <v>182</v>
      </c>
      <c r="C184" s="5">
        <v>2</v>
      </c>
      <c r="D184" s="14" t="s">
        <v>530</v>
      </c>
      <c r="E184" s="14" t="s">
        <v>529</v>
      </c>
      <c r="F184" s="14" t="s">
        <v>529</v>
      </c>
    </row>
    <row r="185" spans="1:6" ht="17.25" customHeight="1" x14ac:dyDescent="0.25">
      <c r="A185" s="12" t="s">
        <v>511</v>
      </c>
      <c r="B185" s="3" t="s">
        <v>186</v>
      </c>
      <c r="C185" s="5">
        <v>2</v>
      </c>
      <c r="D185" s="14" t="s">
        <v>530</v>
      </c>
      <c r="E185" s="14" t="s">
        <v>529</v>
      </c>
      <c r="F185" s="14" t="s">
        <v>529</v>
      </c>
    </row>
    <row r="186" spans="1:6" ht="17.25" customHeight="1" x14ac:dyDescent="0.25">
      <c r="A186" s="12" t="s">
        <v>512</v>
      </c>
      <c r="B186" s="3" t="s">
        <v>190</v>
      </c>
      <c r="C186" s="5">
        <v>2</v>
      </c>
      <c r="D186" s="14" t="s">
        <v>530</v>
      </c>
      <c r="E186" s="14" t="s">
        <v>529</v>
      </c>
      <c r="F186" s="14" t="s">
        <v>529</v>
      </c>
    </row>
    <row r="187" spans="1:6" ht="17.25" customHeight="1" x14ac:dyDescent="0.25">
      <c r="A187" s="12" t="s">
        <v>513</v>
      </c>
      <c r="B187" s="3" t="s">
        <v>204</v>
      </c>
      <c r="C187" s="5">
        <v>2</v>
      </c>
      <c r="D187" s="14" t="s">
        <v>530</v>
      </c>
      <c r="E187" s="14" t="s">
        <v>529</v>
      </c>
      <c r="F187" s="14" t="s">
        <v>529</v>
      </c>
    </row>
    <row r="188" spans="1:6" ht="17.25" customHeight="1" x14ac:dyDescent="0.25">
      <c r="A188" s="12" t="s">
        <v>514</v>
      </c>
      <c r="B188" s="3" t="s">
        <v>210</v>
      </c>
      <c r="C188" s="5">
        <v>2</v>
      </c>
      <c r="D188" s="14" t="s">
        <v>530</v>
      </c>
      <c r="E188" s="14" t="s">
        <v>529</v>
      </c>
      <c r="F188" s="14" t="s">
        <v>529</v>
      </c>
    </row>
    <row r="189" spans="1:6" ht="17.25" customHeight="1" x14ac:dyDescent="0.25">
      <c r="A189" s="12" t="s">
        <v>515</v>
      </c>
      <c r="B189" s="3" t="s">
        <v>213</v>
      </c>
      <c r="C189" s="5">
        <v>2</v>
      </c>
      <c r="D189" s="14" t="s">
        <v>530</v>
      </c>
      <c r="E189" s="14" t="s">
        <v>529</v>
      </c>
      <c r="F189" s="14" t="s">
        <v>529</v>
      </c>
    </row>
    <row r="190" spans="1:6" ht="17.25" customHeight="1" x14ac:dyDescent="0.25">
      <c r="A190" s="12" t="s">
        <v>516</v>
      </c>
      <c r="B190" s="3" t="s">
        <v>228</v>
      </c>
      <c r="C190" s="5">
        <v>2</v>
      </c>
      <c r="D190" s="14" t="s">
        <v>530</v>
      </c>
      <c r="E190" s="14" t="s">
        <v>529</v>
      </c>
      <c r="F190" s="14" t="s">
        <v>529</v>
      </c>
    </row>
    <row r="191" spans="1:6" ht="17.25" customHeight="1" x14ac:dyDescent="0.25">
      <c r="A191" s="12" t="s">
        <v>517</v>
      </c>
      <c r="B191" s="3" t="s">
        <v>235</v>
      </c>
      <c r="C191" s="5">
        <v>2</v>
      </c>
      <c r="D191" s="14" t="s">
        <v>530</v>
      </c>
      <c r="E191" s="14" t="s">
        <v>529</v>
      </c>
      <c r="F191" s="14" t="s">
        <v>529</v>
      </c>
    </row>
    <row r="192" spans="1:6" ht="17.25" customHeight="1" x14ac:dyDescent="0.25">
      <c r="A192" s="12" t="s">
        <v>518</v>
      </c>
      <c r="B192" s="3" t="s">
        <v>236</v>
      </c>
      <c r="C192" s="5">
        <v>2</v>
      </c>
      <c r="D192" s="14" t="s">
        <v>530</v>
      </c>
      <c r="E192" s="14" t="s">
        <v>529</v>
      </c>
      <c r="F192" s="14" t="s">
        <v>529</v>
      </c>
    </row>
    <row r="193" spans="1:9" ht="17.25" customHeight="1" x14ac:dyDescent="0.25">
      <c r="A193" s="12" t="s">
        <v>519</v>
      </c>
      <c r="B193" s="3" t="s">
        <v>240</v>
      </c>
      <c r="C193" s="5">
        <v>2</v>
      </c>
      <c r="D193" s="14" t="s">
        <v>530</v>
      </c>
      <c r="E193" s="14" t="s">
        <v>529</v>
      </c>
      <c r="F193" s="14" t="s">
        <v>529</v>
      </c>
    </row>
    <row r="194" spans="1:9" ht="17.25" customHeight="1" x14ac:dyDescent="0.25">
      <c r="A194" s="12" t="s">
        <v>520</v>
      </c>
      <c r="B194" s="3" t="s">
        <v>241</v>
      </c>
      <c r="C194" s="5">
        <v>2</v>
      </c>
      <c r="D194" s="14" t="s">
        <v>530</v>
      </c>
      <c r="E194" s="14" t="s">
        <v>529</v>
      </c>
      <c r="F194" s="14" t="s">
        <v>529</v>
      </c>
    </row>
    <row r="195" spans="1:9" ht="17.25" customHeight="1" x14ac:dyDescent="0.25">
      <c r="A195" s="12" t="s">
        <v>521</v>
      </c>
      <c r="B195" s="3" t="s">
        <v>253</v>
      </c>
      <c r="C195" s="5">
        <v>2</v>
      </c>
      <c r="D195" s="14" t="s">
        <v>530</v>
      </c>
      <c r="E195" s="14" t="s">
        <v>529</v>
      </c>
      <c r="F195" s="14" t="s">
        <v>529</v>
      </c>
    </row>
    <row r="196" spans="1:9" ht="17.25" customHeight="1" x14ac:dyDescent="0.25">
      <c r="A196" s="12" t="s">
        <v>446</v>
      </c>
      <c r="B196" s="3" t="s">
        <v>183</v>
      </c>
      <c r="C196" s="5" t="s">
        <v>257</v>
      </c>
      <c r="D196" s="14" t="s">
        <v>532</v>
      </c>
      <c r="E196" s="14" t="s">
        <v>529</v>
      </c>
      <c r="F196" s="14" t="s">
        <v>529</v>
      </c>
    </row>
    <row r="197" spans="1:9" ht="17.25" customHeight="1" x14ac:dyDescent="0.25">
      <c r="A197" s="12" t="s">
        <v>447</v>
      </c>
      <c r="B197" s="3" t="s">
        <v>184</v>
      </c>
      <c r="C197" s="5" t="s">
        <v>257</v>
      </c>
      <c r="D197" s="14" t="s">
        <v>532</v>
      </c>
      <c r="E197" s="14" t="s">
        <v>529</v>
      </c>
      <c r="F197" s="14" t="s">
        <v>531</v>
      </c>
    </row>
    <row r="198" spans="1:9" ht="17.25" customHeight="1" x14ac:dyDescent="0.25">
      <c r="A198" s="12" t="s">
        <v>448</v>
      </c>
      <c r="B198" s="3" t="s">
        <v>185</v>
      </c>
      <c r="C198" s="5" t="s">
        <v>257</v>
      </c>
      <c r="D198" s="14" t="s">
        <v>532</v>
      </c>
      <c r="E198" s="14" t="s">
        <v>529</v>
      </c>
      <c r="F198" s="14" t="s">
        <v>529</v>
      </c>
    </row>
    <row r="199" spans="1:9" ht="17.25" customHeight="1" x14ac:dyDescent="0.25">
      <c r="A199" s="12" t="s">
        <v>449</v>
      </c>
      <c r="B199" s="3" t="s">
        <v>187</v>
      </c>
      <c r="C199" s="5" t="s">
        <v>257</v>
      </c>
      <c r="D199" s="14" t="s">
        <v>532</v>
      </c>
      <c r="E199" s="14" t="s">
        <v>529</v>
      </c>
      <c r="F199" s="14" t="s">
        <v>529</v>
      </c>
    </row>
    <row r="200" spans="1:9" ht="17.25" customHeight="1" x14ac:dyDescent="0.25">
      <c r="A200" s="12" t="s">
        <v>450</v>
      </c>
      <c r="B200" s="3" t="s">
        <v>188</v>
      </c>
      <c r="C200" s="5" t="s">
        <v>257</v>
      </c>
      <c r="D200" s="14" t="s">
        <v>532</v>
      </c>
      <c r="E200" s="14" t="s">
        <v>529</v>
      </c>
      <c r="F200" s="14" t="s">
        <v>531</v>
      </c>
    </row>
    <row r="201" spans="1:9" ht="17.25" customHeight="1" x14ac:dyDescent="0.25">
      <c r="A201" s="12" t="s">
        <v>451</v>
      </c>
      <c r="B201" s="3" t="s">
        <v>189</v>
      </c>
      <c r="C201" s="5" t="s">
        <v>257</v>
      </c>
      <c r="D201" s="14" t="s">
        <v>532</v>
      </c>
      <c r="E201" s="14" t="s">
        <v>529</v>
      </c>
      <c r="F201" s="14" t="s">
        <v>529</v>
      </c>
    </row>
    <row r="202" spans="1:9" ht="17.25" customHeight="1" x14ac:dyDescent="0.25">
      <c r="A202" s="12" t="s">
        <v>452</v>
      </c>
      <c r="B202" s="3" t="s">
        <v>191</v>
      </c>
      <c r="C202" s="5" t="s">
        <v>257</v>
      </c>
      <c r="D202" s="14" t="s">
        <v>532</v>
      </c>
      <c r="E202" s="14" t="s">
        <v>529</v>
      </c>
      <c r="F202" s="14" t="s">
        <v>529</v>
      </c>
    </row>
    <row r="203" spans="1:9" ht="17.25" customHeight="1" x14ac:dyDescent="0.25">
      <c r="A203" s="12" t="s">
        <v>453</v>
      </c>
      <c r="B203" s="3" t="s">
        <v>192</v>
      </c>
      <c r="C203" s="5" t="s">
        <v>257</v>
      </c>
      <c r="D203" s="14" t="s">
        <v>532</v>
      </c>
      <c r="E203" s="14" t="s">
        <v>529</v>
      </c>
      <c r="F203" s="14" t="s">
        <v>529</v>
      </c>
    </row>
    <row r="204" spans="1:9" ht="17.25" customHeight="1" x14ac:dyDescent="0.25">
      <c r="A204" s="12" t="s">
        <v>454</v>
      </c>
      <c r="B204" s="3" t="s">
        <v>193</v>
      </c>
      <c r="C204" s="5" t="s">
        <v>257</v>
      </c>
      <c r="D204" s="14" t="s">
        <v>532</v>
      </c>
      <c r="E204" s="14" t="s">
        <v>529</v>
      </c>
      <c r="F204" s="14" t="s">
        <v>529</v>
      </c>
    </row>
    <row r="205" spans="1:9" ht="17.25" customHeight="1" x14ac:dyDescent="0.25">
      <c r="A205" s="12" t="s">
        <v>455</v>
      </c>
      <c r="B205" s="3" t="s">
        <v>194</v>
      </c>
      <c r="C205" s="5" t="s">
        <v>257</v>
      </c>
      <c r="D205" s="14" t="s">
        <v>532</v>
      </c>
      <c r="E205" s="14" t="s">
        <v>529</v>
      </c>
      <c r="F205" s="14" t="s">
        <v>529</v>
      </c>
    </row>
    <row r="206" spans="1:9" ht="17.25" customHeight="1" x14ac:dyDescent="0.25">
      <c r="A206" s="12" t="s">
        <v>456</v>
      </c>
      <c r="B206" s="3" t="s">
        <v>195</v>
      </c>
      <c r="C206" s="5" t="s">
        <v>257</v>
      </c>
      <c r="D206" s="14" t="s">
        <v>532</v>
      </c>
      <c r="E206" s="14" t="s">
        <v>529</v>
      </c>
      <c r="F206" s="14" t="s">
        <v>529</v>
      </c>
    </row>
    <row r="207" spans="1:9" ht="17.25" customHeight="1" x14ac:dyDescent="0.25">
      <c r="A207" s="12" t="s">
        <v>457</v>
      </c>
      <c r="B207" s="3" t="s">
        <v>196</v>
      </c>
      <c r="C207" s="5" t="s">
        <v>257</v>
      </c>
      <c r="D207" s="14" t="s">
        <v>532</v>
      </c>
      <c r="E207" s="14" t="s">
        <v>529</v>
      </c>
      <c r="F207" s="14" t="s">
        <v>529</v>
      </c>
    </row>
    <row r="208" spans="1:9" ht="17.25" customHeight="1" x14ac:dyDescent="0.25">
      <c r="A208" s="12" t="s">
        <v>458</v>
      </c>
      <c r="B208" s="3" t="s">
        <v>197</v>
      </c>
      <c r="C208" s="5" t="s">
        <v>257</v>
      </c>
      <c r="D208" s="14" t="s">
        <v>532</v>
      </c>
      <c r="E208" s="14" t="s">
        <v>529</v>
      </c>
      <c r="F208" s="14" t="s">
        <v>529</v>
      </c>
      <c r="H208" s="8"/>
      <c r="I208" s="9"/>
    </row>
    <row r="209" spans="1:9" ht="17.25" customHeight="1" x14ac:dyDescent="0.25">
      <c r="A209" s="12" t="s">
        <v>459</v>
      </c>
      <c r="B209" s="3" t="s">
        <v>198</v>
      </c>
      <c r="C209" s="5" t="s">
        <v>257</v>
      </c>
      <c r="D209" s="14" t="s">
        <v>532</v>
      </c>
      <c r="E209" s="14" t="s">
        <v>529</v>
      </c>
      <c r="F209" s="14" t="s">
        <v>529</v>
      </c>
      <c r="H209" s="8"/>
      <c r="I209" s="9"/>
    </row>
    <row r="210" spans="1:9" ht="17.25" customHeight="1" x14ac:dyDescent="0.25">
      <c r="A210" s="12" t="s">
        <v>460</v>
      </c>
      <c r="B210" s="3" t="s">
        <v>199</v>
      </c>
      <c r="C210" s="5" t="s">
        <v>257</v>
      </c>
      <c r="D210" s="14" t="s">
        <v>532</v>
      </c>
      <c r="E210" s="14" t="s">
        <v>529</v>
      </c>
      <c r="F210" s="14" t="s">
        <v>529</v>
      </c>
      <c r="H210" s="8"/>
      <c r="I210" s="9"/>
    </row>
    <row r="211" spans="1:9" ht="17.25" customHeight="1" x14ac:dyDescent="0.25">
      <c r="A211" s="12" t="s">
        <v>461</v>
      </c>
      <c r="B211" s="3" t="s">
        <v>200</v>
      </c>
      <c r="C211" s="5" t="s">
        <v>257</v>
      </c>
      <c r="D211" s="14" t="s">
        <v>532</v>
      </c>
      <c r="E211" s="14" t="s">
        <v>529</v>
      </c>
      <c r="F211" s="14" t="s">
        <v>529</v>
      </c>
      <c r="H211" s="8"/>
      <c r="I211" s="9"/>
    </row>
    <row r="212" spans="1:9" ht="17.25" customHeight="1" x14ac:dyDescent="0.25">
      <c r="A212" s="12" t="s">
        <v>462</v>
      </c>
      <c r="B212" s="3" t="s">
        <v>201</v>
      </c>
      <c r="C212" s="5" t="s">
        <v>257</v>
      </c>
      <c r="D212" s="14" t="s">
        <v>532</v>
      </c>
      <c r="E212" s="14" t="s">
        <v>529</v>
      </c>
      <c r="F212" s="14" t="s">
        <v>531</v>
      </c>
      <c r="H212" s="8"/>
      <c r="I212" s="9"/>
    </row>
    <row r="213" spans="1:9" ht="17.25" customHeight="1" x14ac:dyDescent="0.25">
      <c r="A213" s="12" t="s">
        <v>463</v>
      </c>
      <c r="B213" s="3" t="s">
        <v>202</v>
      </c>
      <c r="C213" s="5" t="s">
        <v>257</v>
      </c>
      <c r="D213" s="14" t="s">
        <v>532</v>
      </c>
      <c r="E213" s="14" t="s">
        <v>529</v>
      </c>
      <c r="F213" s="14" t="s">
        <v>529</v>
      </c>
      <c r="H213" s="8"/>
      <c r="I213" s="9"/>
    </row>
    <row r="214" spans="1:9" ht="17.25" customHeight="1" x14ac:dyDescent="0.25">
      <c r="A214" s="12" t="s">
        <v>464</v>
      </c>
      <c r="B214" s="3" t="s">
        <v>203</v>
      </c>
      <c r="C214" s="5" t="s">
        <v>257</v>
      </c>
      <c r="D214" s="14" t="s">
        <v>532</v>
      </c>
      <c r="E214" s="14" t="s">
        <v>529</v>
      </c>
      <c r="F214" s="14" t="s">
        <v>529</v>
      </c>
      <c r="H214" s="8"/>
      <c r="I214" s="9"/>
    </row>
    <row r="215" spans="1:9" ht="17.25" customHeight="1" x14ac:dyDescent="0.25">
      <c r="A215" s="12" t="s">
        <v>465</v>
      </c>
      <c r="B215" s="3" t="s">
        <v>205</v>
      </c>
      <c r="C215" s="5" t="s">
        <v>257</v>
      </c>
      <c r="D215" s="14" t="s">
        <v>532</v>
      </c>
      <c r="E215" s="14" t="s">
        <v>529</v>
      </c>
      <c r="F215" s="14" t="s">
        <v>529</v>
      </c>
      <c r="H215" s="8"/>
      <c r="I215" s="9"/>
    </row>
    <row r="216" spans="1:9" ht="17.25" customHeight="1" x14ac:dyDescent="0.25">
      <c r="A216" s="12" t="s">
        <v>466</v>
      </c>
      <c r="B216" s="3" t="s">
        <v>206</v>
      </c>
      <c r="C216" s="5" t="s">
        <v>257</v>
      </c>
      <c r="D216" s="14" t="s">
        <v>532</v>
      </c>
      <c r="E216" s="14" t="s">
        <v>529</v>
      </c>
      <c r="F216" s="14" t="s">
        <v>529</v>
      </c>
      <c r="H216" s="8"/>
      <c r="I216" s="9"/>
    </row>
    <row r="217" spans="1:9" ht="17.25" customHeight="1" x14ac:dyDescent="0.25">
      <c r="A217" s="12" t="s">
        <v>467</v>
      </c>
      <c r="B217" s="3" t="s">
        <v>207</v>
      </c>
      <c r="C217" s="5" t="s">
        <v>257</v>
      </c>
      <c r="D217" s="14" t="s">
        <v>532</v>
      </c>
      <c r="E217" s="14" t="s">
        <v>529</v>
      </c>
      <c r="F217" s="14" t="s">
        <v>529</v>
      </c>
      <c r="H217" s="8"/>
      <c r="I217" s="9"/>
    </row>
    <row r="218" spans="1:9" ht="17.25" customHeight="1" x14ac:dyDescent="0.25">
      <c r="A218" s="12" t="s">
        <v>468</v>
      </c>
      <c r="B218" s="3" t="s">
        <v>208</v>
      </c>
      <c r="C218" s="5" t="s">
        <v>257</v>
      </c>
      <c r="D218" s="14" t="s">
        <v>532</v>
      </c>
      <c r="E218" s="14" t="s">
        <v>529</v>
      </c>
      <c r="F218" s="14" t="s">
        <v>529</v>
      </c>
      <c r="H218" s="8"/>
      <c r="I218" s="9"/>
    </row>
    <row r="219" spans="1:9" ht="17.25" customHeight="1" x14ac:dyDescent="0.25">
      <c r="A219" s="12" t="s">
        <v>469</v>
      </c>
      <c r="B219" s="3" t="s">
        <v>209</v>
      </c>
      <c r="C219" s="5" t="s">
        <v>257</v>
      </c>
      <c r="D219" s="14" t="s">
        <v>532</v>
      </c>
      <c r="E219" s="14" t="s">
        <v>529</v>
      </c>
      <c r="F219" s="14" t="s">
        <v>529</v>
      </c>
      <c r="H219" s="8"/>
      <c r="I219" s="9"/>
    </row>
    <row r="220" spans="1:9" ht="17.25" customHeight="1" x14ac:dyDescent="0.25">
      <c r="A220" s="12" t="s">
        <v>470</v>
      </c>
      <c r="B220" s="3" t="s">
        <v>211</v>
      </c>
      <c r="C220" s="5" t="s">
        <v>257</v>
      </c>
      <c r="D220" s="14" t="s">
        <v>532</v>
      </c>
      <c r="E220" s="14" t="s">
        <v>529</v>
      </c>
      <c r="F220" s="14" t="s">
        <v>531</v>
      </c>
      <c r="H220" s="8"/>
      <c r="I220" s="9"/>
    </row>
    <row r="221" spans="1:9" ht="17.25" customHeight="1" x14ac:dyDescent="0.25">
      <c r="A221" s="12" t="s">
        <v>471</v>
      </c>
      <c r="B221" s="3" t="s">
        <v>212</v>
      </c>
      <c r="C221" s="5" t="s">
        <v>257</v>
      </c>
      <c r="D221" s="14" t="s">
        <v>532</v>
      </c>
      <c r="E221" s="14" t="s">
        <v>529</v>
      </c>
      <c r="F221" s="14" t="s">
        <v>529</v>
      </c>
      <c r="H221" s="8"/>
      <c r="I221" s="9"/>
    </row>
    <row r="222" spans="1:9" ht="17.25" customHeight="1" x14ac:dyDescent="0.25">
      <c r="A222" s="12" t="s">
        <v>472</v>
      </c>
      <c r="B222" s="3" t="s">
        <v>214</v>
      </c>
      <c r="C222" s="5" t="s">
        <v>257</v>
      </c>
      <c r="D222" s="14" t="s">
        <v>532</v>
      </c>
      <c r="E222" s="14" t="s">
        <v>529</v>
      </c>
      <c r="F222" s="14" t="s">
        <v>529</v>
      </c>
      <c r="H222" s="8"/>
      <c r="I222" s="9"/>
    </row>
    <row r="223" spans="1:9" ht="17.25" customHeight="1" x14ac:dyDescent="0.25">
      <c r="A223" s="12" t="s">
        <v>473</v>
      </c>
      <c r="B223" s="3" t="s">
        <v>215</v>
      </c>
      <c r="C223" s="5" t="s">
        <v>257</v>
      </c>
      <c r="D223" s="14" t="s">
        <v>532</v>
      </c>
      <c r="E223" s="14" t="s">
        <v>529</v>
      </c>
      <c r="F223" s="14" t="s">
        <v>529</v>
      </c>
      <c r="H223" s="8"/>
      <c r="I223" s="9"/>
    </row>
    <row r="224" spans="1:9" ht="17.25" customHeight="1" x14ac:dyDescent="0.25">
      <c r="A224" s="12" t="s">
        <v>474</v>
      </c>
      <c r="B224" s="3" t="s">
        <v>216</v>
      </c>
      <c r="C224" s="5" t="s">
        <v>257</v>
      </c>
      <c r="D224" s="14" t="s">
        <v>532</v>
      </c>
      <c r="E224" s="14" t="s">
        <v>529</v>
      </c>
      <c r="F224" s="14" t="s">
        <v>531</v>
      </c>
      <c r="H224" s="8"/>
      <c r="I224" s="9"/>
    </row>
    <row r="225" spans="1:9" ht="17.25" customHeight="1" x14ac:dyDescent="0.25">
      <c r="A225" s="12" t="s">
        <v>475</v>
      </c>
      <c r="B225" s="3" t="s">
        <v>217</v>
      </c>
      <c r="C225" s="5" t="s">
        <v>257</v>
      </c>
      <c r="D225" s="14" t="s">
        <v>532</v>
      </c>
      <c r="E225" s="14" t="s">
        <v>529</v>
      </c>
      <c r="F225" s="14" t="s">
        <v>531</v>
      </c>
      <c r="H225" s="8"/>
      <c r="I225" s="9"/>
    </row>
    <row r="226" spans="1:9" ht="17.25" customHeight="1" x14ac:dyDescent="0.25">
      <c r="A226" s="12" t="s">
        <v>476</v>
      </c>
      <c r="B226" s="3" t="s">
        <v>218</v>
      </c>
      <c r="C226" s="5" t="s">
        <v>257</v>
      </c>
      <c r="D226" s="14" t="s">
        <v>532</v>
      </c>
      <c r="E226" s="14" t="s">
        <v>529</v>
      </c>
      <c r="F226" s="14" t="s">
        <v>529</v>
      </c>
      <c r="H226" s="8"/>
      <c r="I226" s="9"/>
    </row>
    <row r="227" spans="1:9" ht="17.25" customHeight="1" x14ac:dyDescent="0.25">
      <c r="A227" s="12" t="s">
        <v>477</v>
      </c>
      <c r="B227" s="3" t="s">
        <v>219</v>
      </c>
      <c r="C227" s="5" t="s">
        <v>257</v>
      </c>
      <c r="D227" s="14" t="s">
        <v>532</v>
      </c>
      <c r="E227" s="14" t="s">
        <v>529</v>
      </c>
      <c r="F227" s="14" t="s">
        <v>531</v>
      </c>
      <c r="H227" s="8"/>
      <c r="I227" s="9"/>
    </row>
    <row r="228" spans="1:9" ht="17.25" customHeight="1" x14ac:dyDescent="0.25">
      <c r="A228" s="12" t="s">
        <v>478</v>
      </c>
      <c r="B228" s="3" t="s">
        <v>220</v>
      </c>
      <c r="C228" s="5" t="s">
        <v>257</v>
      </c>
      <c r="D228" s="14" t="s">
        <v>532</v>
      </c>
      <c r="E228" s="14" t="s">
        <v>529</v>
      </c>
      <c r="F228" s="14" t="s">
        <v>529</v>
      </c>
      <c r="H228" s="8"/>
      <c r="I228" s="9"/>
    </row>
    <row r="229" spans="1:9" ht="17.25" customHeight="1" x14ac:dyDescent="0.25">
      <c r="A229" s="12" t="s">
        <v>479</v>
      </c>
      <c r="B229" s="3" t="s">
        <v>221</v>
      </c>
      <c r="C229" s="5" t="s">
        <v>257</v>
      </c>
      <c r="D229" s="14" t="s">
        <v>532</v>
      </c>
      <c r="E229" s="14" t="s">
        <v>529</v>
      </c>
      <c r="F229" s="14" t="s">
        <v>529</v>
      </c>
      <c r="H229" s="8"/>
      <c r="I229" s="9"/>
    </row>
    <row r="230" spans="1:9" ht="17.25" customHeight="1" x14ac:dyDescent="0.25">
      <c r="A230" s="12" t="s">
        <v>480</v>
      </c>
      <c r="B230" s="3" t="s">
        <v>222</v>
      </c>
      <c r="C230" s="5" t="s">
        <v>257</v>
      </c>
      <c r="D230" s="14" t="s">
        <v>532</v>
      </c>
      <c r="E230" s="14" t="s">
        <v>529</v>
      </c>
      <c r="F230" s="14" t="s">
        <v>529</v>
      </c>
      <c r="H230" s="8"/>
      <c r="I230" s="9"/>
    </row>
    <row r="231" spans="1:9" ht="17.25" customHeight="1" x14ac:dyDescent="0.25">
      <c r="A231" s="12" t="s">
        <v>481</v>
      </c>
      <c r="B231" s="3" t="s">
        <v>223</v>
      </c>
      <c r="C231" s="5" t="s">
        <v>257</v>
      </c>
      <c r="D231" s="14" t="s">
        <v>532</v>
      </c>
      <c r="E231" s="14" t="s">
        <v>529</v>
      </c>
      <c r="F231" s="14" t="s">
        <v>529</v>
      </c>
      <c r="H231" s="8"/>
      <c r="I231" s="9"/>
    </row>
    <row r="232" spans="1:9" ht="17.25" customHeight="1" x14ac:dyDescent="0.25">
      <c r="A232" s="12" t="s">
        <v>482</v>
      </c>
      <c r="B232" s="3" t="s">
        <v>224</v>
      </c>
      <c r="C232" s="5" t="s">
        <v>257</v>
      </c>
      <c r="D232" s="14" t="s">
        <v>532</v>
      </c>
      <c r="E232" s="14" t="s">
        <v>529</v>
      </c>
      <c r="F232" s="14" t="s">
        <v>529</v>
      </c>
      <c r="H232" s="8"/>
      <c r="I232" s="9"/>
    </row>
    <row r="233" spans="1:9" ht="17.25" customHeight="1" x14ac:dyDescent="0.25">
      <c r="A233" s="12" t="s">
        <v>483</v>
      </c>
      <c r="B233" s="3" t="s">
        <v>225</v>
      </c>
      <c r="C233" s="5" t="s">
        <v>257</v>
      </c>
      <c r="D233" s="14" t="s">
        <v>532</v>
      </c>
      <c r="E233" s="14" t="s">
        <v>529</v>
      </c>
      <c r="F233" s="14" t="s">
        <v>531</v>
      </c>
      <c r="H233" s="8"/>
      <c r="I233" s="9"/>
    </row>
    <row r="234" spans="1:9" ht="17.25" customHeight="1" x14ac:dyDescent="0.25">
      <c r="A234" s="12" t="s">
        <v>484</v>
      </c>
      <c r="B234" s="3" t="s">
        <v>523</v>
      </c>
      <c r="C234" s="5" t="s">
        <v>257</v>
      </c>
      <c r="D234" s="14" t="s">
        <v>532</v>
      </c>
      <c r="E234" s="14" t="s">
        <v>529</v>
      </c>
      <c r="F234" s="14" t="s">
        <v>529</v>
      </c>
      <c r="H234" s="8"/>
      <c r="I234" s="9"/>
    </row>
    <row r="235" spans="1:9" ht="17.25" customHeight="1" x14ac:dyDescent="0.25">
      <c r="A235" s="12" t="s">
        <v>485</v>
      </c>
      <c r="B235" s="3" t="s">
        <v>226</v>
      </c>
      <c r="C235" s="5" t="s">
        <v>257</v>
      </c>
      <c r="D235" s="14" t="s">
        <v>532</v>
      </c>
      <c r="E235" s="14" t="s">
        <v>529</v>
      </c>
      <c r="F235" s="14" t="s">
        <v>529</v>
      </c>
      <c r="H235" s="8"/>
      <c r="I235" s="9"/>
    </row>
    <row r="236" spans="1:9" ht="17.25" customHeight="1" x14ac:dyDescent="0.25">
      <c r="A236" s="12" t="s">
        <v>486</v>
      </c>
      <c r="B236" s="3" t="s">
        <v>227</v>
      </c>
      <c r="C236" s="5" t="s">
        <v>257</v>
      </c>
      <c r="D236" s="14" t="s">
        <v>532</v>
      </c>
      <c r="E236" s="14" t="s">
        <v>529</v>
      </c>
      <c r="F236" s="14" t="s">
        <v>529</v>
      </c>
      <c r="H236" s="8"/>
      <c r="I236" s="9"/>
    </row>
    <row r="237" spans="1:9" ht="17.25" customHeight="1" x14ac:dyDescent="0.25">
      <c r="A237" s="12" t="s">
        <v>487</v>
      </c>
      <c r="B237" s="3" t="s">
        <v>229</v>
      </c>
      <c r="C237" s="5" t="s">
        <v>257</v>
      </c>
      <c r="D237" s="14" t="s">
        <v>532</v>
      </c>
      <c r="E237" s="14" t="s">
        <v>529</v>
      </c>
      <c r="F237" s="14" t="s">
        <v>529</v>
      </c>
      <c r="H237" s="8"/>
      <c r="I237" s="9"/>
    </row>
    <row r="238" spans="1:9" ht="17.25" customHeight="1" x14ac:dyDescent="0.25">
      <c r="A238" s="12" t="s">
        <v>488</v>
      </c>
      <c r="B238" s="3" t="s">
        <v>230</v>
      </c>
      <c r="C238" s="5" t="s">
        <v>257</v>
      </c>
      <c r="D238" s="14" t="s">
        <v>532</v>
      </c>
      <c r="E238" s="14" t="s">
        <v>529</v>
      </c>
      <c r="F238" s="14" t="s">
        <v>529</v>
      </c>
      <c r="H238" s="8"/>
      <c r="I238" s="9"/>
    </row>
    <row r="239" spans="1:9" ht="17.25" customHeight="1" x14ac:dyDescent="0.25">
      <c r="A239" s="12" t="s">
        <v>489</v>
      </c>
      <c r="B239" s="3" t="s">
        <v>231</v>
      </c>
      <c r="C239" s="5" t="s">
        <v>257</v>
      </c>
      <c r="D239" s="14" t="s">
        <v>532</v>
      </c>
      <c r="E239" s="14" t="s">
        <v>529</v>
      </c>
      <c r="F239" s="14" t="s">
        <v>531</v>
      </c>
      <c r="H239" s="8"/>
      <c r="I239" s="9"/>
    </row>
    <row r="240" spans="1:9" ht="17.25" customHeight="1" x14ac:dyDescent="0.25">
      <c r="A240" s="12" t="s">
        <v>490</v>
      </c>
      <c r="B240" s="3" t="s">
        <v>232</v>
      </c>
      <c r="C240" s="5" t="s">
        <v>257</v>
      </c>
      <c r="D240" s="14" t="s">
        <v>532</v>
      </c>
      <c r="E240" s="14" t="s">
        <v>529</v>
      </c>
      <c r="F240" s="14" t="s">
        <v>531</v>
      </c>
      <c r="H240" s="8"/>
      <c r="I240" s="9"/>
    </row>
    <row r="241" spans="1:9" ht="17.25" customHeight="1" x14ac:dyDescent="0.25">
      <c r="A241" s="12" t="s">
        <v>491</v>
      </c>
      <c r="B241" s="3" t="s">
        <v>233</v>
      </c>
      <c r="C241" s="5" t="s">
        <v>257</v>
      </c>
      <c r="D241" s="14" t="s">
        <v>532</v>
      </c>
      <c r="E241" s="14" t="s">
        <v>529</v>
      </c>
      <c r="F241" s="14" t="s">
        <v>531</v>
      </c>
      <c r="H241" s="8"/>
      <c r="I241" s="9"/>
    </row>
    <row r="242" spans="1:9" ht="17.25" customHeight="1" x14ac:dyDescent="0.25">
      <c r="A242" s="12" t="s">
        <v>492</v>
      </c>
      <c r="B242" s="3" t="s">
        <v>234</v>
      </c>
      <c r="C242" s="5" t="s">
        <v>257</v>
      </c>
      <c r="D242" s="14" t="s">
        <v>532</v>
      </c>
      <c r="E242" s="14" t="s">
        <v>529</v>
      </c>
      <c r="F242" s="14" t="s">
        <v>529</v>
      </c>
      <c r="H242" s="8"/>
      <c r="I242" s="9"/>
    </row>
    <row r="243" spans="1:9" ht="17.25" customHeight="1" x14ac:dyDescent="0.25">
      <c r="A243" s="12" t="s">
        <v>493</v>
      </c>
      <c r="B243" s="3" t="s">
        <v>237</v>
      </c>
      <c r="C243" s="5" t="s">
        <v>257</v>
      </c>
      <c r="D243" s="14" t="s">
        <v>532</v>
      </c>
      <c r="E243" s="14" t="s">
        <v>529</v>
      </c>
      <c r="F243" s="14" t="s">
        <v>529</v>
      </c>
      <c r="H243" s="8"/>
      <c r="I243" s="9"/>
    </row>
    <row r="244" spans="1:9" ht="17.25" customHeight="1" x14ac:dyDescent="0.25">
      <c r="A244" s="12" t="s">
        <v>494</v>
      </c>
      <c r="B244" s="3" t="s">
        <v>238</v>
      </c>
      <c r="C244" s="5" t="s">
        <v>257</v>
      </c>
      <c r="D244" s="14" t="s">
        <v>532</v>
      </c>
      <c r="E244" s="14" t="s">
        <v>529</v>
      </c>
      <c r="F244" s="14" t="s">
        <v>529</v>
      </c>
      <c r="H244" s="8"/>
      <c r="I244" s="9"/>
    </row>
    <row r="245" spans="1:9" ht="17.25" customHeight="1" x14ac:dyDescent="0.25">
      <c r="A245" s="12" t="s">
        <v>495</v>
      </c>
      <c r="B245" s="3" t="s">
        <v>239</v>
      </c>
      <c r="C245" s="5" t="s">
        <v>257</v>
      </c>
      <c r="D245" s="14" t="s">
        <v>532</v>
      </c>
      <c r="E245" s="14" t="s">
        <v>529</v>
      </c>
      <c r="F245" s="14" t="s">
        <v>529</v>
      </c>
      <c r="H245" s="8"/>
      <c r="I245" s="9"/>
    </row>
    <row r="246" spans="1:9" ht="17.25" customHeight="1" x14ac:dyDescent="0.25">
      <c r="A246" s="12" t="s">
        <v>496</v>
      </c>
      <c r="B246" s="3" t="s">
        <v>242</v>
      </c>
      <c r="C246" s="5" t="s">
        <v>257</v>
      </c>
      <c r="D246" s="14" t="s">
        <v>532</v>
      </c>
      <c r="E246" s="14" t="s">
        <v>529</v>
      </c>
      <c r="F246" s="14" t="s">
        <v>529</v>
      </c>
      <c r="H246" s="8"/>
      <c r="I246" s="9"/>
    </row>
    <row r="247" spans="1:9" ht="17.25" customHeight="1" x14ac:dyDescent="0.25">
      <c r="A247" s="12" t="s">
        <v>497</v>
      </c>
      <c r="B247" s="3" t="s">
        <v>243</v>
      </c>
      <c r="C247" s="5" t="s">
        <v>257</v>
      </c>
      <c r="D247" s="14" t="s">
        <v>532</v>
      </c>
      <c r="E247" s="14" t="s">
        <v>529</v>
      </c>
      <c r="F247" s="14" t="s">
        <v>531</v>
      </c>
      <c r="H247" s="8"/>
      <c r="I247" s="9"/>
    </row>
    <row r="248" spans="1:9" ht="17.25" customHeight="1" x14ac:dyDescent="0.25">
      <c r="A248" s="12" t="s">
        <v>498</v>
      </c>
      <c r="B248" s="3" t="s">
        <v>244</v>
      </c>
      <c r="C248" s="5" t="s">
        <v>257</v>
      </c>
      <c r="D248" s="14" t="s">
        <v>532</v>
      </c>
      <c r="E248" s="14" t="s">
        <v>529</v>
      </c>
      <c r="F248" s="14" t="s">
        <v>531</v>
      </c>
      <c r="H248" s="8"/>
      <c r="I248" s="9"/>
    </row>
    <row r="249" spans="1:9" ht="17.25" customHeight="1" x14ac:dyDescent="0.25">
      <c r="A249" s="12" t="s">
        <v>499</v>
      </c>
      <c r="B249" s="3" t="s">
        <v>245</v>
      </c>
      <c r="C249" s="5" t="s">
        <v>257</v>
      </c>
      <c r="D249" s="14" t="s">
        <v>532</v>
      </c>
      <c r="E249" s="14" t="s">
        <v>529</v>
      </c>
      <c r="F249" s="14" t="s">
        <v>529</v>
      </c>
      <c r="H249" s="8"/>
      <c r="I249" s="9"/>
    </row>
    <row r="250" spans="1:9" ht="17.25" customHeight="1" x14ac:dyDescent="0.25">
      <c r="A250" s="12" t="s">
        <v>500</v>
      </c>
      <c r="B250" s="3" t="s">
        <v>246</v>
      </c>
      <c r="C250" s="5" t="s">
        <v>257</v>
      </c>
      <c r="D250" s="14" t="s">
        <v>532</v>
      </c>
      <c r="E250" s="14" t="s">
        <v>529</v>
      </c>
      <c r="F250" s="14" t="s">
        <v>531</v>
      </c>
      <c r="H250" s="8"/>
      <c r="I250" s="9"/>
    </row>
    <row r="251" spans="1:9" ht="17.25" customHeight="1" x14ac:dyDescent="0.25">
      <c r="A251" s="12" t="s">
        <v>501</v>
      </c>
      <c r="B251" s="3" t="s">
        <v>247</v>
      </c>
      <c r="C251" s="5" t="s">
        <v>257</v>
      </c>
      <c r="D251" s="14" t="s">
        <v>532</v>
      </c>
      <c r="E251" s="14" t="s">
        <v>529</v>
      </c>
      <c r="F251" s="14" t="s">
        <v>529</v>
      </c>
      <c r="H251" s="8"/>
      <c r="I251" s="9"/>
    </row>
    <row r="252" spans="1:9" ht="17.25" customHeight="1" x14ac:dyDescent="0.25">
      <c r="A252" s="12" t="s">
        <v>502</v>
      </c>
      <c r="B252" s="3" t="s">
        <v>248</v>
      </c>
      <c r="C252" s="5" t="s">
        <v>257</v>
      </c>
      <c r="D252" s="14" t="s">
        <v>532</v>
      </c>
      <c r="E252" s="14" t="s">
        <v>529</v>
      </c>
      <c r="F252" s="14" t="s">
        <v>529</v>
      </c>
      <c r="H252" s="8"/>
      <c r="I252" s="9"/>
    </row>
    <row r="253" spans="1:9" ht="17.25" customHeight="1" x14ac:dyDescent="0.25">
      <c r="A253" s="12" t="s">
        <v>503</v>
      </c>
      <c r="B253" s="3" t="s">
        <v>249</v>
      </c>
      <c r="C253" s="5" t="s">
        <v>257</v>
      </c>
      <c r="D253" s="14" t="s">
        <v>532</v>
      </c>
      <c r="E253" s="14" t="s">
        <v>529</v>
      </c>
      <c r="F253" s="14" t="s">
        <v>529</v>
      </c>
      <c r="H253" s="8"/>
      <c r="I253" s="9"/>
    </row>
    <row r="254" spans="1:9" ht="17.25" customHeight="1" x14ac:dyDescent="0.25">
      <c r="A254" s="12" t="s">
        <v>504</v>
      </c>
      <c r="B254" s="3" t="s">
        <v>250</v>
      </c>
      <c r="C254" s="5" t="s">
        <v>257</v>
      </c>
      <c r="D254" s="14" t="s">
        <v>532</v>
      </c>
      <c r="E254" s="14" t="s">
        <v>529</v>
      </c>
      <c r="F254" s="14" t="s">
        <v>531</v>
      </c>
      <c r="H254" s="8"/>
      <c r="I254" s="9"/>
    </row>
    <row r="255" spans="1:9" ht="17.25" customHeight="1" x14ac:dyDescent="0.25">
      <c r="A255" s="12" t="s">
        <v>505</v>
      </c>
      <c r="B255" s="3" t="s">
        <v>251</v>
      </c>
      <c r="C255" s="5" t="s">
        <v>257</v>
      </c>
      <c r="D255" s="14" t="s">
        <v>532</v>
      </c>
      <c r="E255" s="14" t="s">
        <v>529</v>
      </c>
      <c r="F255" s="14" t="s">
        <v>529</v>
      </c>
      <c r="H255" s="8"/>
      <c r="I255" s="9"/>
    </row>
    <row r="256" spans="1:9" ht="17.25" customHeight="1" x14ac:dyDescent="0.25">
      <c r="A256" s="12" t="s">
        <v>506</v>
      </c>
      <c r="B256" s="3" t="s">
        <v>252</v>
      </c>
      <c r="C256" s="5" t="s">
        <v>257</v>
      </c>
      <c r="D256" s="14" t="s">
        <v>532</v>
      </c>
      <c r="E256" s="14" t="s">
        <v>529</v>
      </c>
      <c r="F256" s="14" t="s">
        <v>529</v>
      </c>
      <c r="H256" s="8"/>
      <c r="I256" s="9"/>
    </row>
    <row r="257" spans="1:9" ht="17.25" customHeight="1" x14ac:dyDescent="0.25">
      <c r="A257" s="12" t="s">
        <v>507</v>
      </c>
      <c r="B257" s="3" t="s">
        <v>254</v>
      </c>
      <c r="C257" s="5" t="s">
        <v>257</v>
      </c>
      <c r="D257" s="14" t="s">
        <v>532</v>
      </c>
      <c r="E257" s="14" t="s">
        <v>529</v>
      </c>
      <c r="F257" s="14" t="s">
        <v>529</v>
      </c>
      <c r="H257" s="8"/>
      <c r="I257" s="9"/>
    </row>
    <row r="258" spans="1:9" ht="17.25" customHeight="1" x14ac:dyDescent="0.25">
      <c r="A258" s="12" t="s">
        <v>508</v>
      </c>
      <c r="B258" s="3" t="s">
        <v>255</v>
      </c>
      <c r="C258" s="5" t="s">
        <v>257</v>
      </c>
      <c r="D258" s="14" t="s">
        <v>532</v>
      </c>
      <c r="E258" s="14" t="s">
        <v>529</v>
      </c>
      <c r="F258" s="14" t="s">
        <v>529</v>
      </c>
      <c r="H258" s="8"/>
      <c r="I258" s="9"/>
    </row>
    <row r="259" spans="1:9" ht="17.25" customHeight="1" x14ac:dyDescent="0.25">
      <c r="A259" s="12" t="s">
        <v>509</v>
      </c>
      <c r="B259" s="3" t="s">
        <v>256</v>
      </c>
      <c r="C259" s="5" t="s">
        <v>257</v>
      </c>
      <c r="D259" s="14" t="s">
        <v>532</v>
      </c>
      <c r="E259" s="14" t="s">
        <v>529</v>
      </c>
      <c r="F259" s="14" t="s">
        <v>529</v>
      </c>
      <c r="H259" s="8"/>
      <c r="I259" s="9"/>
    </row>
    <row r="260" spans="1:9" ht="17.25" customHeight="1" x14ac:dyDescent="0.25">
      <c r="A260" s="12" t="s">
        <v>260</v>
      </c>
      <c r="B260" s="3" t="s">
        <v>525</v>
      </c>
      <c r="C260" s="5" t="s">
        <v>533</v>
      </c>
      <c r="D260" s="14" t="s">
        <v>532</v>
      </c>
      <c r="E260" s="14" t="s">
        <v>531</v>
      </c>
      <c r="F260" s="14" t="s">
        <v>531</v>
      </c>
      <c r="H260" s="8"/>
      <c r="I260" s="9"/>
    </row>
    <row r="261" spans="1:9" ht="17.25" customHeight="1" x14ac:dyDescent="0.25">
      <c r="A261" s="12" t="s">
        <v>261</v>
      </c>
      <c r="B261" s="3" t="s">
        <v>258</v>
      </c>
      <c r="C261" s="5" t="s">
        <v>533</v>
      </c>
      <c r="D261" s="14" t="s">
        <v>532</v>
      </c>
      <c r="E261" s="14" t="s">
        <v>531</v>
      </c>
      <c r="F261" s="14" t="s">
        <v>531</v>
      </c>
      <c r="H261" s="8"/>
      <c r="I261" s="9"/>
    </row>
    <row r="262" spans="1:9" ht="17.25" customHeight="1" x14ac:dyDescent="0.25">
      <c r="A262" s="12" t="s">
        <v>262</v>
      </c>
      <c r="B262" s="3" t="s">
        <v>259</v>
      </c>
      <c r="C262" s="5" t="s">
        <v>533</v>
      </c>
      <c r="D262" s="14" t="s">
        <v>532</v>
      </c>
      <c r="E262" s="14" t="s">
        <v>531</v>
      </c>
      <c r="F262" s="14" t="s">
        <v>531</v>
      </c>
      <c r="H262" s="8"/>
      <c r="I262" s="9"/>
    </row>
    <row r="263" spans="1:9" ht="17.25" customHeight="1" x14ac:dyDescent="0.25">
      <c r="A263"/>
      <c r="B263"/>
      <c r="C263"/>
      <c r="D263"/>
      <c r="F263" s="8"/>
      <c r="H263" s="8"/>
      <c r="I263" s="9"/>
    </row>
    <row r="264" spans="1:9" ht="17.25" customHeight="1" x14ac:dyDescent="0.25">
      <c r="A264"/>
      <c r="B264" s="9"/>
      <c r="C264"/>
      <c r="D264"/>
      <c r="F264" s="8"/>
      <c r="H264" s="8"/>
      <c r="I264" s="9"/>
    </row>
    <row r="265" spans="1:9" ht="17.25" customHeight="1" x14ac:dyDescent="0.25">
      <c r="A265"/>
      <c r="B265"/>
      <c r="C265"/>
      <c r="D265"/>
      <c r="F265" s="8"/>
      <c r="H265" s="8"/>
      <c r="I265" s="9"/>
    </row>
    <row r="266" spans="1:9" ht="17.25" customHeight="1" x14ac:dyDescent="0.25">
      <c r="A266"/>
      <c r="B266"/>
      <c r="C266"/>
      <c r="D266"/>
      <c r="F266" s="8"/>
      <c r="H266" s="8"/>
      <c r="I266" s="9"/>
    </row>
    <row r="267" spans="1:9" ht="17.25" customHeight="1" x14ac:dyDescent="0.25">
      <c r="A267"/>
      <c r="B267"/>
      <c r="C267"/>
      <c r="D267"/>
      <c r="F267" s="8"/>
      <c r="H267" s="8"/>
      <c r="I267" s="9"/>
    </row>
    <row r="268" spans="1:9" ht="17.25" customHeight="1" x14ac:dyDescent="0.25">
      <c r="A268"/>
      <c r="B268"/>
      <c r="C268"/>
      <c r="D268"/>
      <c r="F268" s="8"/>
      <c r="H268" s="8"/>
      <c r="I268" s="9"/>
    </row>
    <row r="269" spans="1:9" ht="17.25" customHeight="1" x14ac:dyDescent="0.25">
      <c r="A269"/>
      <c r="B269"/>
      <c r="C269"/>
      <c r="D269"/>
      <c r="F269" s="8"/>
      <c r="H269" s="8"/>
      <c r="I269" s="9"/>
    </row>
    <row r="270" spans="1:9" ht="17.25" customHeight="1" x14ac:dyDescent="0.25">
      <c r="A270"/>
      <c r="B270"/>
      <c r="C270"/>
      <c r="D270"/>
      <c r="F270" s="8"/>
      <c r="H270" s="8"/>
      <c r="I270" s="9"/>
    </row>
    <row r="271" spans="1:9" ht="17.25" customHeight="1" x14ac:dyDescent="0.25">
      <c r="A271"/>
      <c r="B271"/>
      <c r="C271"/>
      <c r="D271"/>
      <c r="F271" s="8"/>
      <c r="H271" s="8"/>
      <c r="I271" s="8"/>
    </row>
    <row r="272" spans="1:9" ht="17.25" customHeight="1" x14ac:dyDescent="0.25">
      <c r="A272"/>
      <c r="B272"/>
      <c r="C272"/>
      <c r="D272"/>
      <c r="H272" s="8"/>
      <c r="I272" s="8"/>
    </row>
    <row r="273" spans="1:9" ht="17.25" customHeight="1" x14ac:dyDescent="0.25">
      <c r="A273"/>
      <c r="B273"/>
      <c r="C273"/>
      <c r="D273"/>
      <c r="H273" s="8"/>
      <c r="I273" s="8"/>
    </row>
    <row r="274" spans="1:9" ht="17.25" customHeight="1" x14ac:dyDescent="0.25">
      <c r="A274"/>
      <c r="B274" s="9"/>
      <c r="C274"/>
      <c r="D274"/>
      <c r="H274" s="8"/>
      <c r="I274" s="8"/>
    </row>
    <row r="275" spans="1:9" ht="17.25" customHeight="1" x14ac:dyDescent="0.25">
      <c r="A275"/>
      <c r="B275" s="9"/>
      <c r="C275"/>
      <c r="D275"/>
      <c r="H275" s="8"/>
      <c r="I275" s="8"/>
    </row>
    <row r="276" spans="1:9" ht="17.25" customHeight="1" x14ac:dyDescent="0.25">
      <c r="A276"/>
      <c r="B276"/>
      <c r="C276"/>
      <c r="D276"/>
      <c r="H276" s="8"/>
      <c r="I276" s="8"/>
    </row>
    <row r="277" spans="1:9" ht="17.25" customHeight="1" x14ac:dyDescent="0.25">
      <c r="A277"/>
      <c r="B277"/>
      <c r="C277"/>
      <c r="D277"/>
      <c r="H277" s="8"/>
      <c r="I277" s="8"/>
    </row>
    <row r="278" spans="1:9" ht="17.25" customHeight="1" x14ac:dyDescent="0.25">
      <c r="A278"/>
      <c r="B278"/>
      <c r="C278"/>
      <c r="D278"/>
      <c r="H278" s="8"/>
      <c r="I278" s="8"/>
    </row>
    <row r="279" spans="1:9" ht="17.25" customHeight="1" x14ac:dyDescent="0.25">
      <c r="A279"/>
      <c r="B279"/>
      <c r="C279"/>
      <c r="D279"/>
    </row>
    <row r="280" spans="1:9" ht="17.25" customHeight="1" x14ac:dyDescent="0.25">
      <c r="A280"/>
      <c r="B280"/>
      <c r="C280"/>
      <c r="D280"/>
    </row>
    <row r="281" spans="1:9" ht="17.25" customHeight="1" x14ac:dyDescent="0.25">
      <c r="A281"/>
      <c r="B281"/>
      <c r="C281"/>
      <c r="D281"/>
    </row>
    <row r="282" spans="1:9" ht="17.25" customHeight="1" x14ac:dyDescent="0.25">
      <c r="A282"/>
      <c r="B282"/>
      <c r="C282"/>
      <c r="D282"/>
    </row>
    <row r="283" spans="1:9" ht="17.25" customHeight="1" x14ac:dyDescent="0.25">
      <c r="A283"/>
      <c r="B283"/>
      <c r="C283"/>
      <c r="D283"/>
    </row>
    <row r="284" spans="1:9" ht="17.25" customHeight="1" x14ac:dyDescent="0.25">
      <c r="A284"/>
      <c r="B284"/>
      <c r="C284"/>
      <c r="D284"/>
    </row>
    <row r="285" spans="1:9" ht="17.25" customHeight="1" x14ac:dyDescent="0.25">
      <c r="A285"/>
      <c r="B285"/>
      <c r="C285"/>
      <c r="D285"/>
    </row>
    <row r="286" spans="1:9" ht="17.25" customHeight="1" x14ac:dyDescent="0.25">
      <c r="A286"/>
      <c r="B286"/>
      <c r="C286"/>
      <c r="D286"/>
    </row>
    <row r="287" spans="1:9" ht="17.25" customHeight="1" x14ac:dyDescent="0.25">
      <c r="A287"/>
      <c r="B287"/>
      <c r="C287"/>
      <c r="D287"/>
    </row>
    <row r="288" spans="1:9" ht="17.25" customHeight="1" x14ac:dyDescent="0.25">
      <c r="A288"/>
      <c r="B288"/>
      <c r="C288"/>
      <c r="D288"/>
    </row>
    <row r="289" spans="1:4" ht="17.25" customHeight="1" x14ac:dyDescent="0.25">
      <c r="A289"/>
      <c r="B289"/>
      <c r="C289"/>
      <c r="D289"/>
    </row>
    <row r="290" spans="1:4" ht="17.25" customHeight="1" x14ac:dyDescent="0.25">
      <c r="A290"/>
      <c r="B290"/>
      <c r="C290"/>
      <c r="D290"/>
    </row>
    <row r="291" spans="1:4" ht="17.25" customHeight="1" x14ac:dyDescent="0.25">
      <c r="A291"/>
      <c r="B291"/>
      <c r="C291"/>
      <c r="D291"/>
    </row>
    <row r="292" spans="1:4" ht="17.25" customHeight="1" x14ac:dyDescent="0.25">
      <c r="A292"/>
      <c r="B292"/>
      <c r="C292"/>
      <c r="D292"/>
    </row>
    <row r="293" spans="1:4" ht="17.25" customHeight="1" x14ac:dyDescent="0.25">
      <c r="A293"/>
      <c r="B293"/>
      <c r="C293"/>
      <c r="D293"/>
    </row>
    <row r="294" spans="1:4" ht="17.25" customHeight="1" x14ac:dyDescent="0.25">
      <c r="A294"/>
      <c r="B294"/>
      <c r="C294"/>
      <c r="D294"/>
    </row>
    <row r="295" spans="1:4" ht="17.25" customHeight="1" x14ac:dyDescent="0.25">
      <c r="A295"/>
      <c r="B295"/>
      <c r="C295"/>
      <c r="D295"/>
    </row>
    <row r="296" spans="1:4" ht="17.25" customHeight="1" x14ac:dyDescent="0.25">
      <c r="A296"/>
      <c r="B296"/>
      <c r="C296"/>
      <c r="D296"/>
    </row>
    <row r="297" spans="1:4" ht="17.25" customHeight="1" x14ac:dyDescent="0.25">
      <c r="A297"/>
      <c r="B297"/>
      <c r="C297"/>
      <c r="D297"/>
    </row>
    <row r="298" spans="1:4" ht="17.25" customHeight="1" x14ac:dyDescent="0.25">
      <c r="A298"/>
      <c r="B298"/>
      <c r="C298"/>
      <c r="D298"/>
    </row>
    <row r="299" spans="1:4" ht="17.25" customHeight="1" x14ac:dyDescent="0.25">
      <c r="A299"/>
      <c r="B299"/>
      <c r="C299"/>
      <c r="D299"/>
    </row>
    <row r="300" spans="1:4" ht="17.25" customHeight="1" x14ac:dyDescent="0.25">
      <c r="A300"/>
      <c r="B300"/>
      <c r="C300"/>
      <c r="D300"/>
    </row>
    <row r="301" spans="1:4" ht="17.25" customHeight="1" x14ac:dyDescent="0.25">
      <c r="A301"/>
      <c r="B301"/>
      <c r="C301"/>
      <c r="D301"/>
    </row>
    <row r="302" spans="1:4" ht="17.25" customHeight="1" x14ac:dyDescent="0.25">
      <c r="A302"/>
      <c r="B302"/>
      <c r="C302"/>
      <c r="D302"/>
    </row>
    <row r="303" spans="1:4" ht="17.25" customHeight="1" x14ac:dyDescent="0.25">
      <c r="A303"/>
      <c r="B303"/>
      <c r="C303"/>
      <c r="D303"/>
    </row>
    <row r="304" spans="1:4" ht="17.25" customHeight="1" x14ac:dyDescent="0.25">
      <c r="A304"/>
      <c r="B304"/>
      <c r="C304"/>
      <c r="D304"/>
    </row>
    <row r="305" spans="1:4" ht="17.25" customHeight="1" x14ac:dyDescent="0.25">
      <c r="A305"/>
      <c r="B305"/>
      <c r="C305"/>
      <c r="D305"/>
    </row>
    <row r="306" spans="1:4" ht="17.25" customHeight="1" x14ac:dyDescent="0.25">
      <c r="A306"/>
      <c r="B306"/>
      <c r="C306"/>
      <c r="D306"/>
    </row>
    <row r="307" spans="1:4" ht="17.25" customHeight="1" x14ac:dyDescent="0.25">
      <c r="A307"/>
      <c r="B307"/>
      <c r="C307"/>
      <c r="D307"/>
    </row>
    <row r="308" spans="1:4" ht="17.25" customHeight="1" x14ac:dyDescent="0.25">
      <c r="A308"/>
      <c r="B308"/>
      <c r="C308"/>
      <c r="D308"/>
    </row>
    <row r="309" spans="1:4" ht="17.25" customHeight="1" x14ac:dyDescent="0.25">
      <c r="A309"/>
      <c r="B309"/>
      <c r="C309"/>
      <c r="D309"/>
    </row>
    <row r="310" spans="1:4" ht="17.25" customHeight="1" x14ac:dyDescent="0.25">
      <c r="A310"/>
      <c r="B310"/>
      <c r="C310"/>
      <c r="D310"/>
    </row>
    <row r="311" spans="1:4" ht="17.25" customHeight="1" x14ac:dyDescent="0.25">
      <c r="A311"/>
      <c r="B311"/>
      <c r="C311"/>
      <c r="D311"/>
    </row>
    <row r="312" spans="1:4" ht="17.25" customHeight="1" x14ac:dyDescent="0.25">
      <c r="A312"/>
      <c r="B312"/>
      <c r="C312"/>
      <c r="D312"/>
    </row>
    <row r="313" spans="1:4" ht="17.25" customHeight="1" x14ac:dyDescent="0.25">
      <c r="A313"/>
      <c r="B313"/>
      <c r="C313"/>
      <c r="D313"/>
    </row>
    <row r="314" spans="1:4" ht="17.25" customHeight="1" x14ac:dyDescent="0.25">
      <c r="A314"/>
      <c r="B314"/>
      <c r="C314"/>
      <c r="D314"/>
    </row>
    <row r="315" spans="1:4" ht="17.25" customHeight="1" x14ac:dyDescent="0.25">
      <c r="A315"/>
      <c r="B315"/>
      <c r="C315"/>
      <c r="D315"/>
    </row>
    <row r="316" spans="1:4" ht="17.25" customHeight="1" x14ac:dyDescent="0.25">
      <c r="A316"/>
      <c r="B316"/>
      <c r="C316"/>
      <c r="D316"/>
    </row>
    <row r="317" spans="1:4" ht="17.25" customHeight="1" x14ac:dyDescent="0.25">
      <c r="A317"/>
      <c r="B317"/>
      <c r="C317"/>
      <c r="D317"/>
    </row>
    <row r="318" spans="1:4" ht="17.25" customHeight="1" x14ac:dyDescent="0.25">
      <c r="A318"/>
      <c r="B318"/>
      <c r="C318"/>
      <c r="D318"/>
    </row>
    <row r="319" spans="1:4" ht="17.25" customHeight="1" x14ac:dyDescent="0.25">
      <c r="A319"/>
      <c r="B319"/>
      <c r="C319"/>
      <c r="D319"/>
    </row>
    <row r="320" spans="1:4" ht="17.25" customHeight="1" x14ac:dyDescent="0.25">
      <c r="A320"/>
      <c r="B320"/>
      <c r="C320"/>
      <c r="D320"/>
    </row>
    <row r="321" spans="1:4" ht="17.25" customHeight="1" x14ac:dyDescent="0.25">
      <c r="A321"/>
      <c r="B321"/>
      <c r="C321"/>
      <c r="D321"/>
    </row>
    <row r="322" spans="1:4" ht="17.25" customHeight="1" x14ac:dyDescent="0.25">
      <c r="A322"/>
      <c r="B322"/>
      <c r="C322"/>
      <c r="D322"/>
    </row>
    <row r="323" spans="1:4" ht="17.25" customHeight="1" x14ac:dyDescent="0.25">
      <c r="A323"/>
      <c r="B323"/>
      <c r="C323"/>
      <c r="D323"/>
    </row>
    <row r="324" spans="1:4" ht="17.25" customHeight="1" x14ac:dyDescent="0.25">
      <c r="A324"/>
      <c r="B324"/>
      <c r="C324"/>
      <c r="D324"/>
    </row>
    <row r="325" spans="1:4" ht="17.25" customHeight="1" x14ac:dyDescent="0.25">
      <c r="A325"/>
      <c r="B325"/>
      <c r="C325"/>
      <c r="D325"/>
    </row>
    <row r="326" spans="1:4" ht="17.25" customHeight="1" x14ac:dyDescent="0.25">
      <c r="B326" s="11"/>
      <c r="C326" s="11"/>
    </row>
    <row r="327" spans="1:4" ht="17.25" customHeight="1" x14ac:dyDescent="0.25"/>
    <row r="328" spans="1:4" ht="17.25" customHeight="1" x14ac:dyDescent="0.25"/>
    <row r="329" spans="1:4" ht="17.25" customHeight="1" x14ac:dyDescent="0.25"/>
    <row r="330" spans="1:4" ht="17.25" customHeight="1" x14ac:dyDescent="0.25"/>
    <row r="331" spans="1:4" ht="17.25" customHeight="1" x14ac:dyDescent="0.25"/>
    <row r="332" spans="1:4" ht="17.25" customHeight="1" x14ac:dyDescent="0.25"/>
    <row r="333" spans="1:4" ht="17.25" customHeight="1" x14ac:dyDescent="0.25"/>
    <row r="334" spans="1:4" ht="17.25" customHeight="1" x14ac:dyDescent="0.25"/>
    <row r="335" spans="1:4" ht="17.25" customHeight="1" x14ac:dyDescent="0.25"/>
    <row r="336" spans="1:4" ht="17.25" customHeight="1" x14ac:dyDescent="0.25"/>
    <row r="337" ht="17.25" customHeight="1" x14ac:dyDescent="0.25"/>
    <row r="338" ht="17.25" customHeight="1" x14ac:dyDescent="0.25"/>
    <row r="339" ht="17.25" customHeight="1" x14ac:dyDescent="0.25"/>
    <row r="340" ht="17.25" customHeight="1" x14ac:dyDescent="0.25"/>
    <row r="341" ht="17.25" customHeight="1" x14ac:dyDescent="0.25"/>
  </sheetData>
  <sortState ref="A3:F263">
    <sortCondition ref="C3:C263"/>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4"/>
  <sheetViews>
    <sheetView workbookViewId="0">
      <selection activeCell="I19" sqref="I19"/>
    </sheetView>
  </sheetViews>
  <sheetFormatPr defaultRowHeight="15" x14ac:dyDescent="0.25"/>
  <cols>
    <col min="1" max="1" width="67.7109375" style="8" customWidth="1"/>
    <col min="2" max="2" width="16.7109375" style="8" customWidth="1"/>
    <col min="3" max="3" width="12.85546875" style="8" customWidth="1"/>
    <col min="4" max="4" width="12.28515625" style="15" customWidth="1"/>
    <col min="5" max="5" width="13.140625" style="15" customWidth="1"/>
    <col min="6" max="6" width="13.7109375" style="16" customWidth="1"/>
    <col min="7" max="7" width="16" style="17" customWidth="1"/>
    <col min="8" max="8" width="15.140625" style="17" customWidth="1"/>
  </cols>
  <sheetData>
    <row r="1" spans="1:5" s="8" customFormat="1" ht="157.5" x14ac:dyDescent="0.25">
      <c r="A1" s="1" t="s">
        <v>616</v>
      </c>
      <c r="B1" s="1" t="s">
        <v>618</v>
      </c>
      <c r="C1" s="1" t="s">
        <v>615</v>
      </c>
      <c r="D1" s="1" t="s">
        <v>534</v>
      </c>
      <c r="E1" s="1" t="s">
        <v>619</v>
      </c>
    </row>
    <row r="2" spans="1:5" s="8" customFormat="1" x14ac:dyDescent="0.25">
      <c r="A2" s="15" t="s">
        <v>285</v>
      </c>
      <c r="B2" s="8" t="s">
        <v>21</v>
      </c>
      <c r="C2" s="8" t="s">
        <v>620</v>
      </c>
      <c r="D2" s="8">
        <v>97.209846488377295</v>
      </c>
      <c r="E2" s="8">
        <v>96.980648468537694</v>
      </c>
    </row>
    <row r="3" spans="1:5" s="8" customFormat="1" x14ac:dyDescent="0.25">
      <c r="A3" s="15" t="s">
        <v>287</v>
      </c>
      <c r="B3" s="8" t="s">
        <v>23</v>
      </c>
      <c r="C3" s="8" t="s">
        <v>620</v>
      </c>
      <c r="D3" s="8">
        <v>99.979909949302098</v>
      </c>
      <c r="E3" s="8">
        <v>97.499252424281195</v>
      </c>
    </row>
    <row r="4" spans="1:5" s="8" customFormat="1" x14ac:dyDescent="0.25">
      <c r="A4" s="15" t="s">
        <v>288</v>
      </c>
      <c r="B4" s="8" t="s">
        <v>24</v>
      </c>
      <c r="C4" s="8" t="s">
        <v>620</v>
      </c>
      <c r="D4" s="8">
        <v>99.953911060163705</v>
      </c>
      <c r="E4" s="8">
        <v>97.465931906531594</v>
      </c>
    </row>
    <row r="5" spans="1:5" s="8" customFormat="1" x14ac:dyDescent="0.25">
      <c r="A5" s="15" t="s">
        <v>290</v>
      </c>
      <c r="B5" s="8" t="s">
        <v>26</v>
      </c>
      <c r="C5" s="8" t="s">
        <v>620</v>
      </c>
      <c r="D5" s="8">
        <v>96.909677495597904</v>
      </c>
      <c r="E5" s="8">
        <v>95.8691101713016</v>
      </c>
    </row>
    <row r="6" spans="1:5" s="8" customFormat="1" x14ac:dyDescent="0.25">
      <c r="A6" s="15" t="s">
        <v>291</v>
      </c>
      <c r="B6" s="8" t="s">
        <v>27</v>
      </c>
      <c r="C6" s="8" t="s">
        <v>620</v>
      </c>
      <c r="D6" s="8">
        <v>99.610016662924394</v>
      </c>
      <c r="E6" s="8">
        <v>97.436028877781993</v>
      </c>
    </row>
    <row r="7" spans="1:5" s="8" customFormat="1" x14ac:dyDescent="0.25">
      <c r="A7" s="15" t="s">
        <v>293</v>
      </c>
      <c r="B7" s="8" t="s">
        <v>29</v>
      </c>
      <c r="C7" s="8" t="s">
        <v>620</v>
      </c>
      <c r="D7" s="8">
        <v>0.100450253489169</v>
      </c>
      <c r="E7" s="8">
        <v>97.433465761031997</v>
      </c>
    </row>
    <row r="8" spans="1:5" s="8" customFormat="1" x14ac:dyDescent="0.25">
      <c r="A8" s="15" t="s">
        <v>294</v>
      </c>
      <c r="B8" s="8" t="s">
        <v>30</v>
      </c>
      <c r="C8" s="8" t="s">
        <v>620</v>
      </c>
      <c r="D8" s="8">
        <v>0</v>
      </c>
      <c r="E8" s="8">
        <v>97.421504549532202</v>
      </c>
    </row>
    <row r="9" spans="1:5" s="8" customFormat="1" x14ac:dyDescent="0.25">
      <c r="A9" s="15" t="s">
        <v>296</v>
      </c>
      <c r="B9" s="8" t="s">
        <v>32</v>
      </c>
      <c r="C9" s="8" t="s">
        <v>620</v>
      </c>
      <c r="D9" s="8">
        <v>99.970455807797293</v>
      </c>
      <c r="E9" s="8">
        <v>97.527446708530903</v>
      </c>
    </row>
    <row r="10" spans="1:5" s="8" customFormat="1" x14ac:dyDescent="0.25">
      <c r="A10" s="15" t="s">
        <v>297</v>
      </c>
      <c r="B10" s="8" t="s">
        <v>33</v>
      </c>
      <c r="C10" s="8" t="s">
        <v>620</v>
      </c>
      <c r="D10" s="8">
        <v>0.46443470142639298</v>
      </c>
      <c r="E10" s="8">
        <v>97.422358921782205</v>
      </c>
    </row>
    <row r="11" spans="1:5" s="8" customFormat="1" x14ac:dyDescent="0.25">
      <c r="A11" s="15" t="s">
        <v>300</v>
      </c>
      <c r="B11" s="8" t="s">
        <v>36</v>
      </c>
      <c r="C11" s="8" t="s">
        <v>620</v>
      </c>
      <c r="D11" s="8">
        <v>99.981091716990207</v>
      </c>
      <c r="E11" s="8">
        <v>97.491563074031305</v>
      </c>
    </row>
    <row r="12" spans="1:5" s="8" customFormat="1" x14ac:dyDescent="0.25">
      <c r="A12" s="15" t="s">
        <v>301</v>
      </c>
      <c r="B12" s="8" t="s">
        <v>37</v>
      </c>
      <c r="C12" s="8" t="s">
        <v>620</v>
      </c>
      <c r="D12" s="8">
        <v>99.946820454035105</v>
      </c>
      <c r="E12" s="8">
        <v>97.485582468281393</v>
      </c>
    </row>
    <row r="13" spans="1:5" s="8" customFormat="1" x14ac:dyDescent="0.25">
      <c r="A13" s="15" t="s">
        <v>302</v>
      </c>
      <c r="B13" s="8" t="s">
        <v>38</v>
      </c>
      <c r="C13" s="8" t="s">
        <v>620</v>
      </c>
      <c r="D13" s="8">
        <v>99.377208428367098</v>
      </c>
      <c r="E13" s="8">
        <v>97.421504549532202</v>
      </c>
    </row>
    <row r="14" spans="1:5" s="8" customFormat="1" x14ac:dyDescent="0.25">
      <c r="A14" s="15" t="s">
        <v>304</v>
      </c>
      <c r="B14" s="8" t="s">
        <v>40</v>
      </c>
      <c r="C14" s="8" t="s">
        <v>620</v>
      </c>
      <c r="D14" s="8">
        <v>99.912549191080004</v>
      </c>
      <c r="E14" s="8">
        <v>97.489854329531298</v>
      </c>
    </row>
    <row r="15" spans="1:5" s="8" customFormat="1" x14ac:dyDescent="0.25">
      <c r="A15" s="15" t="s">
        <v>265</v>
      </c>
      <c r="B15" s="8" t="s">
        <v>1</v>
      </c>
      <c r="C15" s="8" t="s">
        <v>621</v>
      </c>
      <c r="D15" s="8">
        <v>0</v>
      </c>
      <c r="E15" s="8">
        <v>89.351958648383103</v>
      </c>
    </row>
    <row r="16" spans="1:5" s="8" customFormat="1" x14ac:dyDescent="0.25">
      <c r="A16" s="15" t="s">
        <v>266</v>
      </c>
      <c r="B16" s="8" t="s">
        <v>2</v>
      </c>
      <c r="C16" s="8" t="s">
        <v>621</v>
      </c>
      <c r="D16" s="8">
        <v>0</v>
      </c>
      <c r="E16" s="8">
        <v>89.369900465632796</v>
      </c>
    </row>
    <row r="17" spans="1:5" s="8" customFormat="1" x14ac:dyDescent="0.25">
      <c r="A17" s="15" t="s">
        <v>267</v>
      </c>
      <c r="B17" s="8" t="s">
        <v>3</v>
      </c>
      <c r="C17" s="8" t="s">
        <v>621</v>
      </c>
      <c r="D17" s="8">
        <v>0</v>
      </c>
      <c r="E17" s="8">
        <v>88.771839890640294</v>
      </c>
    </row>
    <row r="18" spans="1:5" s="8" customFormat="1" x14ac:dyDescent="0.25">
      <c r="A18" s="15" t="s">
        <v>269</v>
      </c>
      <c r="B18" s="8" t="s">
        <v>5</v>
      </c>
      <c r="C18" s="8" t="s">
        <v>621</v>
      </c>
      <c r="D18" s="8">
        <v>0</v>
      </c>
      <c r="E18" s="8">
        <v>89.398949122132507</v>
      </c>
    </row>
    <row r="19" spans="1:5" s="8" customFormat="1" x14ac:dyDescent="0.25">
      <c r="A19" s="15" t="s">
        <v>270</v>
      </c>
      <c r="B19" s="8" t="s">
        <v>6</v>
      </c>
      <c r="C19" s="8" t="s">
        <v>621</v>
      </c>
      <c r="D19" s="8">
        <v>0</v>
      </c>
      <c r="E19" s="8">
        <v>89.355376137383004</v>
      </c>
    </row>
    <row r="20" spans="1:5" s="8" customFormat="1" x14ac:dyDescent="0.25">
      <c r="A20" s="15" t="s">
        <v>274</v>
      </c>
      <c r="B20" s="8" t="s">
        <v>10</v>
      </c>
      <c r="C20" s="8" t="s">
        <v>621</v>
      </c>
      <c r="D20" s="8">
        <v>0</v>
      </c>
      <c r="E20" s="8">
        <v>90.040582681874398</v>
      </c>
    </row>
    <row r="21" spans="1:5" s="8" customFormat="1" x14ac:dyDescent="0.25">
      <c r="A21" s="15" t="s">
        <v>276</v>
      </c>
      <c r="B21" s="8" t="s">
        <v>12</v>
      </c>
      <c r="C21" s="8" t="s">
        <v>621</v>
      </c>
      <c r="D21" s="8">
        <v>7.5633132038903705E-2</v>
      </c>
      <c r="E21" s="8">
        <v>89.329744969883293</v>
      </c>
    </row>
    <row r="22" spans="1:5" s="8" customFormat="1" x14ac:dyDescent="0.25">
      <c r="A22" s="15" t="s">
        <v>308</v>
      </c>
      <c r="B22" s="8" t="s">
        <v>44</v>
      </c>
      <c r="C22" s="8" t="s">
        <v>620</v>
      </c>
      <c r="D22" s="8">
        <v>99.982273484678302</v>
      </c>
      <c r="E22" s="8">
        <v>97.517194241531001</v>
      </c>
    </row>
    <row r="23" spans="1:5" s="8" customFormat="1" x14ac:dyDescent="0.25">
      <c r="A23" s="15" t="s">
        <v>277</v>
      </c>
      <c r="B23" s="8" t="s">
        <v>13</v>
      </c>
      <c r="C23" s="8" t="s">
        <v>621</v>
      </c>
      <c r="D23" s="8">
        <v>0.22808116380481899</v>
      </c>
      <c r="E23" s="8">
        <v>89.384424793882602</v>
      </c>
    </row>
    <row r="24" spans="1:5" s="8" customFormat="1" x14ac:dyDescent="0.25">
      <c r="A24" s="15" t="s">
        <v>309</v>
      </c>
      <c r="B24" s="8" t="s">
        <v>45</v>
      </c>
      <c r="C24" s="8" t="s">
        <v>620</v>
      </c>
      <c r="D24" s="8">
        <v>99.976364646237798</v>
      </c>
      <c r="E24" s="8">
        <v>97.477893118031503</v>
      </c>
    </row>
    <row r="25" spans="1:5" s="8" customFormat="1" x14ac:dyDescent="0.25">
      <c r="A25" s="15" t="s">
        <v>279</v>
      </c>
      <c r="B25" s="8" t="s">
        <v>15</v>
      </c>
      <c r="C25" s="8" t="s">
        <v>621</v>
      </c>
      <c r="D25" s="8">
        <v>0.59206561174204297</v>
      </c>
      <c r="E25" s="8">
        <v>89.398949122132507</v>
      </c>
    </row>
    <row r="26" spans="1:5" s="8" customFormat="1" x14ac:dyDescent="0.25">
      <c r="A26" s="15" t="s">
        <v>310</v>
      </c>
      <c r="B26" s="8" t="s">
        <v>46</v>
      </c>
      <c r="C26" s="8" t="s">
        <v>620</v>
      </c>
      <c r="D26" s="8">
        <v>99.978728181614002</v>
      </c>
      <c r="E26" s="8">
        <v>97.504378657781103</v>
      </c>
    </row>
    <row r="27" spans="1:5" s="8" customFormat="1" x14ac:dyDescent="0.25">
      <c r="A27" s="15" t="s">
        <v>311</v>
      </c>
      <c r="B27" s="8" t="s">
        <v>47</v>
      </c>
      <c r="C27" s="8" t="s">
        <v>620</v>
      </c>
      <c r="D27" s="8">
        <v>99.983455252366397</v>
      </c>
      <c r="E27" s="8">
        <v>82.203426032722405</v>
      </c>
    </row>
    <row r="28" spans="1:5" s="8" customFormat="1" x14ac:dyDescent="0.25">
      <c r="A28" s="15" t="s">
        <v>312</v>
      </c>
      <c r="B28" s="8" t="s">
        <v>48</v>
      </c>
      <c r="C28" s="8" t="s">
        <v>620</v>
      </c>
      <c r="D28" s="8">
        <v>99.971637575485403</v>
      </c>
      <c r="E28" s="8">
        <v>96.589345978042601</v>
      </c>
    </row>
    <row r="29" spans="1:5" s="8" customFormat="1" x14ac:dyDescent="0.25">
      <c r="A29" s="15" t="s">
        <v>315</v>
      </c>
      <c r="B29" s="8" t="s">
        <v>51</v>
      </c>
      <c r="C29" s="8" t="s">
        <v>620</v>
      </c>
      <c r="D29" s="8">
        <v>99.981091716990207</v>
      </c>
      <c r="E29" s="8">
        <v>96.613268401042305</v>
      </c>
    </row>
    <row r="30" spans="1:5" s="8" customFormat="1" x14ac:dyDescent="0.25">
      <c r="A30" s="15" t="s">
        <v>316</v>
      </c>
      <c r="B30" s="8" t="s">
        <v>52</v>
      </c>
      <c r="C30" s="8" t="s">
        <v>620</v>
      </c>
      <c r="D30" s="8">
        <v>7.5633132038903705E-2</v>
      </c>
      <c r="E30" s="8">
        <v>97.395873382032505</v>
      </c>
    </row>
    <row r="31" spans="1:5" s="8" customFormat="1" x14ac:dyDescent="0.25">
      <c r="A31" s="15" t="s">
        <v>317</v>
      </c>
      <c r="B31" s="8" t="s">
        <v>53</v>
      </c>
      <c r="C31" s="8" t="s">
        <v>620</v>
      </c>
      <c r="D31" s="8">
        <v>0.174901617839965</v>
      </c>
      <c r="E31" s="8">
        <v>97.424922038532102</v>
      </c>
    </row>
    <row r="32" spans="1:5" s="8" customFormat="1" x14ac:dyDescent="0.25">
      <c r="A32" s="15" t="s">
        <v>318</v>
      </c>
      <c r="B32" s="8" t="s">
        <v>54</v>
      </c>
      <c r="C32" s="8" t="s">
        <v>257</v>
      </c>
      <c r="D32" s="8">
        <v>0</v>
      </c>
      <c r="E32" s="8">
        <v>79.680464778503904</v>
      </c>
    </row>
    <row r="33" spans="1:5" s="8" customFormat="1" x14ac:dyDescent="0.25">
      <c r="A33" s="15" t="s">
        <v>280</v>
      </c>
      <c r="B33" s="8" t="s">
        <v>16</v>
      </c>
      <c r="C33" s="8" t="s">
        <v>621</v>
      </c>
      <c r="D33" s="8">
        <v>0</v>
      </c>
      <c r="E33" s="8">
        <v>88.676150198641494</v>
      </c>
    </row>
    <row r="34" spans="1:5" s="8" customFormat="1" x14ac:dyDescent="0.25">
      <c r="A34" s="15" t="s">
        <v>319</v>
      </c>
      <c r="B34" s="8" t="s">
        <v>55</v>
      </c>
      <c r="C34" s="8" t="s">
        <v>620</v>
      </c>
      <c r="D34" s="8">
        <v>99.806190099150299</v>
      </c>
      <c r="E34" s="8">
        <v>97.248066982784295</v>
      </c>
    </row>
    <row r="35" spans="1:5" s="8" customFormat="1" x14ac:dyDescent="0.25">
      <c r="A35" s="15" t="s">
        <v>320</v>
      </c>
      <c r="B35" s="8" t="s">
        <v>56</v>
      </c>
      <c r="C35" s="8" t="s">
        <v>620</v>
      </c>
      <c r="D35" s="8">
        <v>99.945638686346996</v>
      </c>
      <c r="E35" s="8">
        <v>93.063351702336703</v>
      </c>
    </row>
    <row r="36" spans="1:5" s="8" customFormat="1" x14ac:dyDescent="0.25">
      <c r="A36" s="15" t="s">
        <v>281</v>
      </c>
      <c r="B36" s="8" t="s">
        <v>17</v>
      </c>
      <c r="C36" s="8" t="s">
        <v>621</v>
      </c>
      <c r="D36" s="8">
        <v>99.9515475247875</v>
      </c>
      <c r="E36" s="8">
        <v>89.207569738134893</v>
      </c>
    </row>
    <row r="37" spans="1:5" s="8" customFormat="1" x14ac:dyDescent="0.25">
      <c r="A37" s="15" t="s">
        <v>321</v>
      </c>
      <c r="B37" s="8" t="s">
        <v>57</v>
      </c>
      <c r="C37" s="8" t="s">
        <v>620</v>
      </c>
      <c r="D37" s="8">
        <v>99.819189543719403</v>
      </c>
      <c r="E37" s="8">
        <v>97.233542654534503</v>
      </c>
    </row>
    <row r="38" spans="1:5" s="8" customFormat="1" x14ac:dyDescent="0.25">
      <c r="A38" s="15" t="s">
        <v>322</v>
      </c>
      <c r="B38" s="8" t="s">
        <v>58</v>
      </c>
      <c r="C38" s="8" t="s">
        <v>620</v>
      </c>
      <c r="D38" s="8">
        <v>0</v>
      </c>
      <c r="E38" s="8">
        <v>97.330086718783306</v>
      </c>
    </row>
    <row r="39" spans="1:5" s="8" customFormat="1" x14ac:dyDescent="0.25">
      <c r="A39" s="15" t="s">
        <v>323</v>
      </c>
      <c r="B39" s="8" t="s">
        <v>59</v>
      </c>
      <c r="C39" s="8" t="s">
        <v>620</v>
      </c>
      <c r="D39" s="8">
        <v>0</v>
      </c>
      <c r="E39" s="8">
        <v>97.328377974283299</v>
      </c>
    </row>
    <row r="40" spans="1:5" s="8" customFormat="1" x14ac:dyDescent="0.25">
      <c r="A40" s="15" t="s">
        <v>324</v>
      </c>
      <c r="B40" s="8" t="s">
        <v>60</v>
      </c>
      <c r="C40" s="8" t="s">
        <v>620</v>
      </c>
      <c r="D40" s="8">
        <v>0</v>
      </c>
      <c r="E40" s="8">
        <v>97.142979196035697</v>
      </c>
    </row>
    <row r="41" spans="1:5" s="8" customFormat="1" x14ac:dyDescent="0.25">
      <c r="A41" s="15" t="s">
        <v>325</v>
      </c>
      <c r="B41" s="8" t="s">
        <v>61</v>
      </c>
      <c r="C41" s="8" t="s">
        <v>620</v>
      </c>
      <c r="D41" s="8">
        <v>0</v>
      </c>
      <c r="E41" s="8">
        <v>97.277115639284006</v>
      </c>
    </row>
    <row r="42" spans="1:5" s="8" customFormat="1" x14ac:dyDescent="0.25">
      <c r="A42" s="15" t="s">
        <v>326</v>
      </c>
      <c r="B42" s="8" t="s">
        <v>62</v>
      </c>
      <c r="C42" s="8" t="s">
        <v>620</v>
      </c>
      <c r="D42" s="8">
        <v>0</v>
      </c>
      <c r="E42" s="8">
        <v>97.274552522533995</v>
      </c>
    </row>
    <row r="43" spans="1:5" s="8" customFormat="1" x14ac:dyDescent="0.25">
      <c r="A43" s="15" t="s">
        <v>327</v>
      </c>
      <c r="B43" s="8" t="s">
        <v>63</v>
      </c>
      <c r="C43" s="8" t="s">
        <v>620</v>
      </c>
      <c r="D43" s="8">
        <v>0</v>
      </c>
      <c r="E43" s="8">
        <v>97.275406894783998</v>
      </c>
    </row>
    <row r="44" spans="1:5" s="8" customFormat="1" x14ac:dyDescent="0.25">
      <c r="A44" s="15" t="s">
        <v>282</v>
      </c>
      <c r="B44" s="8" t="s">
        <v>18</v>
      </c>
      <c r="C44" s="8" t="s">
        <v>621</v>
      </c>
      <c r="D44" s="8">
        <v>0</v>
      </c>
      <c r="E44" s="8">
        <v>93.723781451578404</v>
      </c>
    </row>
    <row r="45" spans="1:5" s="8" customFormat="1" x14ac:dyDescent="0.25">
      <c r="A45" s="15" t="s">
        <v>328</v>
      </c>
      <c r="B45" s="8" t="s">
        <v>64</v>
      </c>
      <c r="C45" s="8" t="s">
        <v>620</v>
      </c>
      <c r="D45" s="8">
        <v>99.957456363228104</v>
      </c>
      <c r="E45" s="8">
        <v>96.387714127045101</v>
      </c>
    </row>
    <row r="46" spans="1:5" s="8" customFormat="1" x14ac:dyDescent="0.25">
      <c r="A46" s="15" t="s">
        <v>329</v>
      </c>
      <c r="B46" s="8" t="s">
        <v>65</v>
      </c>
      <c r="C46" s="8" t="s">
        <v>620</v>
      </c>
      <c r="D46" s="8">
        <v>99.925548635649207</v>
      </c>
      <c r="E46" s="8">
        <v>96.725191165790903</v>
      </c>
    </row>
    <row r="47" spans="1:5" s="8" customFormat="1" x14ac:dyDescent="0.25">
      <c r="A47" s="15" t="s">
        <v>331</v>
      </c>
      <c r="B47" s="8" t="s">
        <v>67</v>
      </c>
      <c r="C47" s="8" t="s">
        <v>620</v>
      </c>
      <c r="D47" s="8">
        <v>99.871187321996203</v>
      </c>
      <c r="E47" s="8">
        <v>97.193387158785001</v>
      </c>
    </row>
    <row r="48" spans="1:5" s="8" customFormat="1" x14ac:dyDescent="0.25">
      <c r="A48" s="15" t="s">
        <v>332</v>
      </c>
      <c r="B48" s="8" t="s">
        <v>68</v>
      </c>
      <c r="C48" s="8" t="s">
        <v>620</v>
      </c>
      <c r="D48" s="8">
        <v>99.905458584951305</v>
      </c>
      <c r="E48" s="8">
        <v>97.271135033534094</v>
      </c>
    </row>
    <row r="49" spans="1:5" s="8" customFormat="1" x14ac:dyDescent="0.25">
      <c r="A49" s="15" t="s">
        <v>334</v>
      </c>
      <c r="B49" s="8" t="s">
        <v>70</v>
      </c>
      <c r="C49" s="8" t="s">
        <v>620</v>
      </c>
      <c r="D49" s="8">
        <v>99.913730958768099</v>
      </c>
      <c r="E49" s="8">
        <v>97.210474603784803</v>
      </c>
    </row>
    <row r="50" spans="1:5" s="8" customFormat="1" x14ac:dyDescent="0.25">
      <c r="A50" s="15" t="s">
        <v>338</v>
      </c>
      <c r="B50" s="8" t="s">
        <v>74</v>
      </c>
      <c r="C50" s="8" t="s">
        <v>620</v>
      </c>
      <c r="D50" s="8">
        <v>99.932639241777807</v>
      </c>
      <c r="E50" s="8">
        <v>97.236960143534503</v>
      </c>
    </row>
    <row r="51" spans="1:5" s="8" customFormat="1" x14ac:dyDescent="0.25">
      <c r="A51" s="15" t="s">
        <v>283</v>
      </c>
      <c r="B51" s="8" t="s">
        <v>19</v>
      </c>
      <c r="C51" s="8" t="s">
        <v>621</v>
      </c>
      <c r="D51" s="8">
        <v>7.6814899727011596E-2</v>
      </c>
      <c r="E51" s="8">
        <v>89.176812337135203</v>
      </c>
    </row>
    <row r="52" spans="1:5" s="8" customFormat="1" x14ac:dyDescent="0.25">
      <c r="A52" s="15" t="s">
        <v>341</v>
      </c>
      <c r="B52" s="8" t="s">
        <v>77</v>
      </c>
      <c r="C52" s="8" t="s">
        <v>620</v>
      </c>
      <c r="D52" s="8">
        <v>91.867074770441604</v>
      </c>
      <c r="E52" s="8">
        <v>93.863898500576695</v>
      </c>
    </row>
    <row r="53" spans="1:5" s="8" customFormat="1" x14ac:dyDescent="0.25">
      <c r="A53" s="15" t="s">
        <v>343</v>
      </c>
      <c r="B53" s="8" t="s">
        <v>79</v>
      </c>
      <c r="C53" s="8" t="s">
        <v>620</v>
      </c>
      <c r="D53" s="8">
        <v>99.7057398456611</v>
      </c>
      <c r="E53" s="8">
        <v>96.620957751292195</v>
      </c>
    </row>
    <row r="54" spans="1:5" s="8" customFormat="1" x14ac:dyDescent="0.25">
      <c r="A54" s="15" t="s">
        <v>347</v>
      </c>
      <c r="B54" s="8" t="s">
        <v>83</v>
      </c>
      <c r="C54" s="8" t="s">
        <v>620</v>
      </c>
      <c r="D54" s="8">
        <v>99.979909949302098</v>
      </c>
      <c r="E54" s="8">
        <v>97.543679781280701</v>
      </c>
    </row>
    <row r="55" spans="1:5" s="8" customFormat="1" x14ac:dyDescent="0.25">
      <c r="A55" s="15" t="s">
        <v>348</v>
      </c>
      <c r="B55" s="8" t="s">
        <v>84</v>
      </c>
      <c r="C55" s="8" t="s">
        <v>620</v>
      </c>
      <c r="D55" s="8">
        <v>99.982273484678302</v>
      </c>
      <c r="E55" s="8">
        <v>97.538553547780694</v>
      </c>
    </row>
    <row r="56" spans="1:5" s="8" customFormat="1" x14ac:dyDescent="0.25">
      <c r="A56" s="15" t="s">
        <v>349</v>
      </c>
      <c r="B56" s="8" t="s">
        <v>85</v>
      </c>
      <c r="C56" s="8" t="s">
        <v>620</v>
      </c>
      <c r="D56" s="8">
        <v>99.984637020054507</v>
      </c>
      <c r="E56" s="8">
        <v>97.542825409030698</v>
      </c>
    </row>
    <row r="57" spans="1:5" s="8" customFormat="1" x14ac:dyDescent="0.25">
      <c r="A57" s="15" t="s">
        <v>284</v>
      </c>
      <c r="B57" s="8" t="s">
        <v>20</v>
      </c>
      <c r="C57" s="8" t="s">
        <v>621</v>
      </c>
      <c r="D57" s="8">
        <v>0.55306727803448297</v>
      </c>
      <c r="E57" s="8">
        <v>89.502328164381197</v>
      </c>
    </row>
    <row r="58" spans="1:5" s="8" customFormat="1" x14ac:dyDescent="0.25">
      <c r="A58" s="15" t="s">
        <v>352</v>
      </c>
      <c r="B58" s="8" t="s">
        <v>88</v>
      </c>
      <c r="C58" s="8" t="s">
        <v>620</v>
      </c>
      <c r="D58" s="8">
        <v>99.972819343173498</v>
      </c>
      <c r="E58" s="8">
        <v>96.555171088042997</v>
      </c>
    </row>
    <row r="59" spans="1:5" s="8" customFormat="1" x14ac:dyDescent="0.25">
      <c r="A59" s="15" t="s">
        <v>353</v>
      </c>
      <c r="B59" s="8" t="s">
        <v>89</v>
      </c>
      <c r="C59" s="8" t="s">
        <v>620</v>
      </c>
      <c r="D59" s="8">
        <v>0.22689939611671101</v>
      </c>
      <c r="E59" s="8">
        <v>97.587252766030105</v>
      </c>
    </row>
    <row r="60" spans="1:5" s="8" customFormat="1" x14ac:dyDescent="0.25">
      <c r="A60" s="15" t="s">
        <v>354</v>
      </c>
      <c r="B60" s="8" t="s">
        <v>90</v>
      </c>
      <c r="C60" s="8" t="s">
        <v>620</v>
      </c>
      <c r="D60" s="8">
        <v>99.997636464623696</v>
      </c>
      <c r="E60" s="8">
        <v>93.376906318082703</v>
      </c>
    </row>
    <row r="61" spans="1:5" s="8" customFormat="1" x14ac:dyDescent="0.25">
      <c r="A61" s="15" t="s">
        <v>356</v>
      </c>
      <c r="B61" s="8" t="s">
        <v>92</v>
      </c>
      <c r="C61" s="8" t="s">
        <v>620</v>
      </c>
      <c r="D61" s="8">
        <v>99.927912171025397</v>
      </c>
      <c r="E61" s="8">
        <v>97.316416762783504</v>
      </c>
    </row>
    <row r="62" spans="1:5" s="8" customFormat="1" x14ac:dyDescent="0.25">
      <c r="A62" s="15" t="s">
        <v>357</v>
      </c>
      <c r="B62" s="8" t="s">
        <v>93</v>
      </c>
      <c r="C62" s="8" t="s">
        <v>620</v>
      </c>
      <c r="D62" s="8">
        <v>9.3454188775570408</v>
      </c>
      <c r="E62" s="8">
        <v>97.604340211029907</v>
      </c>
    </row>
    <row r="63" spans="1:5" s="8" customFormat="1" x14ac:dyDescent="0.25">
      <c r="A63" s="15" t="s">
        <v>358</v>
      </c>
      <c r="B63" s="8" t="s">
        <v>94</v>
      </c>
      <c r="C63" s="8" t="s">
        <v>620</v>
      </c>
      <c r="D63" s="8">
        <v>99.994091161559396</v>
      </c>
      <c r="E63" s="8">
        <v>96.702123115041204</v>
      </c>
    </row>
    <row r="64" spans="1:5" s="8" customFormat="1" x14ac:dyDescent="0.25">
      <c r="A64" s="15" t="s">
        <v>359</v>
      </c>
      <c r="B64" s="8" t="s">
        <v>95</v>
      </c>
      <c r="C64" s="8" t="s">
        <v>620</v>
      </c>
      <c r="D64" s="8">
        <v>1.07304506080194</v>
      </c>
      <c r="E64" s="8">
        <v>97.610320816779804</v>
      </c>
    </row>
    <row r="65" spans="1:5" s="8" customFormat="1" x14ac:dyDescent="0.25">
      <c r="A65" s="15" t="s">
        <v>360</v>
      </c>
      <c r="B65" s="8" t="s">
        <v>96</v>
      </c>
      <c r="C65" s="8" t="s">
        <v>620</v>
      </c>
      <c r="D65" s="8">
        <v>0</v>
      </c>
      <c r="E65" s="8">
        <v>97.603485838779903</v>
      </c>
    </row>
    <row r="66" spans="1:5" s="8" customFormat="1" x14ac:dyDescent="0.25">
      <c r="A66" s="15" t="s">
        <v>361</v>
      </c>
      <c r="B66" s="8" t="s">
        <v>97</v>
      </c>
      <c r="C66" s="8" t="s">
        <v>620</v>
      </c>
      <c r="D66" s="8">
        <v>3.56657488270955</v>
      </c>
      <c r="E66" s="8">
        <v>97.447135717031898</v>
      </c>
    </row>
    <row r="67" spans="1:5" s="8" customFormat="1" x14ac:dyDescent="0.25">
      <c r="A67" s="15" t="s">
        <v>364</v>
      </c>
      <c r="B67" s="8" t="s">
        <v>100</v>
      </c>
      <c r="C67" s="8" t="s">
        <v>620</v>
      </c>
      <c r="D67" s="8">
        <v>99.998818232311805</v>
      </c>
      <c r="E67" s="8">
        <v>97.090008116536296</v>
      </c>
    </row>
    <row r="68" spans="1:5" s="8" customFormat="1" x14ac:dyDescent="0.25">
      <c r="A68" s="15" t="s">
        <v>366</v>
      </c>
      <c r="B68" s="8" t="s">
        <v>102</v>
      </c>
      <c r="C68" s="8" t="s">
        <v>620</v>
      </c>
      <c r="D68" s="8">
        <v>9.9268485801061193E-2</v>
      </c>
      <c r="E68" s="8">
        <v>97.607757700029893</v>
      </c>
    </row>
    <row r="69" spans="1:5" s="8" customFormat="1" x14ac:dyDescent="0.25">
      <c r="A69" s="15" t="s">
        <v>367</v>
      </c>
      <c r="B69" s="8" t="s">
        <v>103</v>
      </c>
      <c r="C69" s="8" t="s">
        <v>620</v>
      </c>
      <c r="D69" s="8">
        <v>99.991727626183206</v>
      </c>
      <c r="E69" s="8">
        <v>97.613738305779805</v>
      </c>
    </row>
    <row r="70" spans="1:5" s="8" customFormat="1" x14ac:dyDescent="0.25">
      <c r="A70" s="15" t="s">
        <v>368</v>
      </c>
      <c r="B70" s="8" t="s">
        <v>104</v>
      </c>
      <c r="C70" s="8" t="s">
        <v>620</v>
      </c>
      <c r="D70" s="8">
        <v>3.7686571573759999</v>
      </c>
      <c r="E70" s="8">
        <v>97.538553547780694</v>
      </c>
    </row>
    <row r="71" spans="1:5" s="8" customFormat="1" x14ac:dyDescent="0.25">
      <c r="A71" s="15" t="s">
        <v>370</v>
      </c>
      <c r="B71" s="8" t="s">
        <v>106</v>
      </c>
      <c r="C71" s="8" t="s">
        <v>620</v>
      </c>
      <c r="D71" s="8">
        <v>100</v>
      </c>
      <c r="E71" s="8">
        <v>97.624845145029596</v>
      </c>
    </row>
    <row r="72" spans="1:5" s="8" customFormat="1" x14ac:dyDescent="0.25">
      <c r="A72" s="15" t="s">
        <v>371</v>
      </c>
      <c r="B72" s="8" t="s">
        <v>107</v>
      </c>
      <c r="C72" s="8" t="s">
        <v>620</v>
      </c>
      <c r="D72" s="8">
        <v>99.983455252366397</v>
      </c>
      <c r="E72" s="8">
        <v>93.763082575077902</v>
      </c>
    </row>
    <row r="73" spans="1:5" s="8" customFormat="1" x14ac:dyDescent="0.25">
      <c r="A73" s="15" t="s">
        <v>374</v>
      </c>
      <c r="B73" s="8" t="s">
        <v>110</v>
      </c>
      <c r="C73" s="8" t="s">
        <v>620</v>
      </c>
      <c r="D73" s="8">
        <v>0.71378768361715395</v>
      </c>
      <c r="E73" s="8">
        <v>97.610320816779804</v>
      </c>
    </row>
    <row r="74" spans="1:5" s="8" customFormat="1" x14ac:dyDescent="0.25">
      <c r="A74" s="15" t="s">
        <v>375</v>
      </c>
      <c r="B74" s="8" t="s">
        <v>111</v>
      </c>
      <c r="C74" s="8" t="s">
        <v>620</v>
      </c>
      <c r="D74" s="8">
        <v>99.988182323118906</v>
      </c>
      <c r="E74" s="8">
        <v>97.684651202528897</v>
      </c>
    </row>
    <row r="75" spans="1:5" s="8" customFormat="1" x14ac:dyDescent="0.25">
      <c r="A75" s="15" t="s">
        <v>376</v>
      </c>
      <c r="B75" s="8" t="s">
        <v>112</v>
      </c>
      <c r="C75" s="8" t="s">
        <v>620</v>
      </c>
      <c r="D75" s="8">
        <v>99.994091161559396</v>
      </c>
      <c r="E75" s="8">
        <v>96.774744756290303</v>
      </c>
    </row>
    <row r="76" spans="1:5" s="8" customFormat="1" x14ac:dyDescent="0.25">
      <c r="A76" s="15" t="s">
        <v>377</v>
      </c>
      <c r="B76" s="8" t="s">
        <v>113</v>
      </c>
      <c r="C76" s="8" t="s">
        <v>620</v>
      </c>
      <c r="D76" s="8">
        <v>6.2633687469717203E-2</v>
      </c>
      <c r="E76" s="8">
        <v>97.546242898030599</v>
      </c>
    </row>
    <row r="77" spans="1:5" s="8" customFormat="1" x14ac:dyDescent="0.25">
      <c r="A77" s="15" t="s">
        <v>378</v>
      </c>
      <c r="B77" s="8" t="s">
        <v>114</v>
      </c>
      <c r="C77" s="8" t="s">
        <v>620</v>
      </c>
      <c r="D77" s="8">
        <v>0.56724849029177804</v>
      </c>
      <c r="E77" s="8">
        <v>97.195950275534997</v>
      </c>
    </row>
    <row r="78" spans="1:5" s="8" customFormat="1" x14ac:dyDescent="0.25">
      <c r="A78" s="15" t="s">
        <v>380</v>
      </c>
      <c r="B78" s="8" t="s">
        <v>116</v>
      </c>
      <c r="C78" s="8" t="s">
        <v>620</v>
      </c>
      <c r="D78" s="8">
        <v>0.414800458525862</v>
      </c>
      <c r="E78" s="8">
        <v>97.162629757785396</v>
      </c>
    </row>
    <row r="79" spans="1:5" s="8" customFormat="1" x14ac:dyDescent="0.25">
      <c r="A79" s="15" t="s">
        <v>382</v>
      </c>
      <c r="B79" s="8" t="s">
        <v>118</v>
      </c>
      <c r="C79" s="8" t="s">
        <v>620</v>
      </c>
      <c r="D79" s="8">
        <v>0.11817676881078699</v>
      </c>
      <c r="E79" s="8">
        <v>97.336921696783193</v>
      </c>
    </row>
    <row r="80" spans="1:5" s="8" customFormat="1" x14ac:dyDescent="0.25">
      <c r="A80" s="15" t="s">
        <v>383</v>
      </c>
      <c r="B80" s="8" t="s">
        <v>119</v>
      </c>
      <c r="C80" s="8" t="s">
        <v>620</v>
      </c>
      <c r="D80" s="8">
        <v>0</v>
      </c>
      <c r="E80" s="8">
        <v>97.6060489555299</v>
      </c>
    </row>
    <row r="81" spans="1:5" s="8" customFormat="1" x14ac:dyDescent="0.25">
      <c r="A81" s="15" t="s">
        <v>385</v>
      </c>
      <c r="B81" s="8" t="s">
        <v>121</v>
      </c>
      <c r="C81" s="8" t="s">
        <v>620</v>
      </c>
      <c r="D81" s="8">
        <v>0</v>
      </c>
      <c r="E81" s="8">
        <v>97.436028877781993</v>
      </c>
    </row>
    <row r="82" spans="1:5" s="8" customFormat="1" x14ac:dyDescent="0.25">
      <c r="A82" s="15" t="s">
        <v>386</v>
      </c>
      <c r="B82" s="8" t="s">
        <v>122</v>
      </c>
      <c r="C82" s="8" t="s">
        <v>620</v>
      </c>
      <c r="D82" s="8">
        <v>0.19499166853779801</v>
      </c>
      <c r="E82" s="8">
        <v>83.449955145456798</v>
      </c>
    </row>
    <row r="83" spans="1:5" s="8" customFormat="1" x14ac:dyDescent="0.25">
      <c r="A83" s="15" t="s">
        <v>387</v>
      </c>
      <c r="B83" s="8" t="s">
        <v>123</v>
      </c>
      <c r="C83" s="8" t="s">
        <v>620</v>
      </c>
      <c r="D83" s="8">
        <v>2.1271818385941599E-2</v>
      </c>
      <c r="E83" s="8">
        <v>97.619718911529702</v>
      </c>
    </row>
    <row r="84" spans="1:5" s="8" customFormat="1" x14ac:dyDescent="0.25">
      <c r="A84" s="15" t="s">
        <v>388</v>
      </c>
      <c r="B84" s="8" t="s">
        <v>124</v>
      </c>
      <c r="C84" s="8" t="s">
        <v>620</v>
      </c>
      <c r="D84" s="8">
        <v>0.17726515321618</v>
      </c>
      <c r="E84" s="8">
        <v>97.607757700029893</v>
      </c>
    </row>
    <row r="85" spans="1:5" s="8" customFormat="1" x14ac:dyDescent="0.25">
      <c r="A85" s="15" t="s">
        <v>389</v>
      </c>
      <c r="B85" s="8" t="s">
        <v>125</v>
      </c>
      <c r="C85" s="8" t="s">
        <v>620</v>
      </c>
      <c r="D85" s="8">
        <v>99.991727626183206</v>
      </c>
      <c r="E85" s="8">
        <v>96.074159511299001</v>
      </c>
    </row>
    <row r="86" spans="1:5" s="8" customFormat="1" x14ac:dyDescent="0.25">
      <c r="A86" s="15" t="s">
        <v>391</v>
      </c>
      <c r="B86" s="8" t="s">
        <v>127</v>
      </c>
      <c r="C86" s="8" t="s">
        <v>620</v>
      </c>
      <c r="D86" s="8">
        <v>99.998818232311805</v>
      </c>
      <c r="E86" s="8">
        <v>97.618010167029695</v>
      </c>
    </row>
    <row r="87" spans="1:5" s="8" customFormat="1" x14ac:dyDescent="0.25">
      <c r="A87" s="15" t="s">
        <v>395</v>
      </c>
      <c r="B87" s="8" t="s">
        <v>131</v>
      </c>
      <c r="C87" s="8" t="s">
        <v>620</v>
      </c>
      <c r="D87" s="8">
        <v>0</v>
      </c>
      <c r="E87" s="8">
        <v>97.612883933529801</v>
      </c>
    </row>
    <row r="88" spans="1:5" s="8" customFormat="1" x14ac:dyDescent="0.25">
      <c r="A88" s="15" t="s">
        <v>402</v>
      </c>
      <c r="B88" s="8" t="s">
        <v>138</v>
      </c>
      <c r="C88" s="8" t="s">
        <v>620</v>
      </c>
      <c r="D88" s="8">
        <v>0.179628688592396</v>
      </c>
      <c r="E88" s="8">
        <v>97.532572942030797</v>
      </c>
    </row>
    <row r="89" spans="1:5" s="8" customFormat="1" x14ac:dyDescent="0.25">
      <c r="A89" s="15" t="s">
        <v>403</v>
      </c>
      <c r="B89" s="8" t="s">
        <v>139</v>
      </c>
      <c r="C89" s="8" t="s">
        <v>620</v>
      </c>
      <c r="D89" s="8">
        <v>99.997636464623696</v>
      </c>
      <c r="E89" s="8">
        <v>97.711991114528601</v>
      </c>
    </row>
    <row r="90" spans="1:5" s="8" customFormat="1" x14ac:dyDescent="0.25">
      <c r="A90" s="15" t="s">
        <v>404</v>
      </c>
      <c r="B90" s="8" t="s">
        <v>140</v>
      </c>
      <c r="C90" s="8" t="s">
        <v>620</v>
      </c>
      <c r="D90" s="8">
        <v>0.27062480057670202</v>
      </c>
      <c r="E90" s="8">
        <v>97.438591994532004</v>
      </c>
    </row>
    <row r="91" spans="1:5" s="8" customFormat="1" x14ac:dyDescent="0.25">
      <c r="A91" s="15" t="s">
        <v>405</v>
      </c>
      <c r="B91" s="8" t="s">
        <v>141</v>
      </c>
      <c r="C91" s="8" t="s">
        <v>620</v>
      </c>
      <c r="D91" s="8">
        <v>0</v>
      </c>
      <c r="E91" s="8">
        <v>97.403562732282396</v>
      </c>
    </row>
    <row r="92" spans="1:5" s="8" customFormat="1" x14ac:dyDescent="0.25">
      <c r="A92" s="15" t="s">
        <v>407</v>
      </c>
      <c r="B92" s="8" t="s">
        <v>143</v>
      </c>
      <c r="C92" s="8" t="s">
        <v>620</v>
      </c>
      <c r="D92" s="8">
        <v>0.243444143750221</v>
      </c>
      <c r="E92" s="8">
        <v>97.612029561279797</v>
      </c>
    </row>
    <row r="93" spans="1:5" s="8" customFormat="1" x14ac:dyDescent="0.25">
      <c r="A93" s="15" t="s">
        <v>408</v>
      </c>
      <c r="B93" s="8" t="s">
        <v>144</v>
      </c>
      <c r="C93" s="8" t="s">
        <v>620</v>
      </c>
      <c r="D93" s="8">
        <v>1.8908283009725899E-2</v>
      </c>
      <c r="E93" s="8">
        <v>97.611175189029794</v>
      </c>
    </row>
    <row r="94" spans="1:5" s="8" customFormat="1" x14ac:dyDescent="0.25">
      <c r="A94" s="15" t="s">
        <v>409</v>
      </c>
      <c r="B94" s="8" t="s">
        <v>145</v>
      </c>
      <c r="C94" s="8" t="s">
        <v>620</v>
      </c>
      <c r="D94" s="8">
        <v>99.994091161559396</v>
      </c>
      <c r="E94" s="8">
        <v>96.3578110982955</v>
      </c>
    </row>
    <row r="95" spans="1:5" s="8" customFormat="1" x14ac:dyDescent="0.25">
      <c r="A95" s="15" t="s">
        <v>410</v>
      </c>
      <c r="B95" s="8" t="s">
        <v>146</v>
      </c>
      <c r="C95" s="8" t="s">
        <v>620</v>
      </c>
      <c r="D95" s="8">
        <v>0.761058391141469</v>
      </c>
      <c r="E95" s="8">
        <v>97.619718911529702</v>
      </c>
    </row>
    <row r="96" spans="1:5" s="8" customFormat="1" x14ac:dyDescent="0.25">
      <c r="A96" s="15" t="s">
        <v>411</v>
      </c>
      <c r="B96" s="8" t="s">
        <v>147</v>
      </c>
      <c r="C96" s="8" t="s">
        <v>620</v>
      </c>
      <c r="D96" s="8">
        <v>0</v>
      </c>
      <c r="E96" s="8">
        <v>97.619718911529702</v>
      </c>
    </row>
    <row r="97" spans="1:5" s="8" customFormat="1" x14ac:dyDescent="0.25">
      <c r="A97" s="15" t="s">
        <v>412</v>
      </c>
      <c r="B97" s="8" t="s">
        <v>148</v>
      </c>
      <c r="C97" s="8" t="s">
        <v>620</v>
      </c>
      <c r="D97" s="8">
        <v>13.361065481747501</v>
      </c>
      <c r="E97" s="8">
        <v>97.490708701781301</v>
      </c>
    </row>
    <row r="98" spans="1:5" s="8" customFormat="1" x14ac:dyDescent="0.25">
      <c r="A98" s="15" t="s">
        <v>415</v>
      </c>
      <c r="B98" s="8" t="s">
        <v>151</v>
      </c>
      <c r="C98" s="8" t="s">
        <v>620</v>
      </c>
      <c r="D98" s="8">
        <v>0.51052364126259997</v>
      </c>
      <c r="E98" s="8">
        <v>97.512068008030994</v>
      </c>
    </row>
    <row r="99" spans="1:5" s="8" customFormat="1" x14ac:dyDescent="0.25">
      <c r="A99" s="15" t="s">
        <v>416</v>
      </c>
      <c r="B99" s="8" t="s">
        <v>152</v>
      </c>
      <c r="C99" s="8" t="s">
        <v>620</v>
      </c>
      <c r="D99" s="8">
        <v>0.89105283683333503</v>
      </c>
      <c r="E99" s="8">
        <v>97.620573283779706</v>
      </c>
    </row>
    <row r="100" spans="1:5" s="8" customFormat="1" x14ac:dyDescent="0.25">
      <c r="A100" s="15" t="s">
        <v>417</v>
      </c>
      <c r="B100" s="8" t="s">
        <v>153</v>
      </c>
      <c r="C100" s="8" t="s">
        <v>620</v>
      </c>
      <c r="D100" s="8">
        <v>10.850990912206401</v>
      </c>
      <c r="E100" s="8">
        <v>97.534281686530804</v>
      </c>
    </row>
    <row r="101" spans="1:5" s="8" customFormat="1" x14ac:dyDescent="0.25">
      <c r="A101" s="15" t="s">
        <v>418</v>
      </c>
      <c r="B101" s="8" t="s">
        <v>154</v>
      </c>
      <c r="C101" s="8" t="s">
        <v>620</v>
      </c>
      <c r="D101" s="8">
        <v>99.981091716990207</v>
      </c>
      <c r="E101" s="8">
        <v>97.661583151779197</v>
      </c>
    </row>
    <row r="102" spans="1:5" s="8" customFormat="1" x14ac:dyDescent="0.25">
      <c r="A102" s="15" t="s">
        <v>421</v>
      </c>
      <c r="B102" s="8" t="s">
        <v>157</v>
      </c>
      <c r="C102" s="8" t="s">
        <v>620</v>
      </c>
      <c r="D102" s="8">
        <v>0.61570096550420095</v>
      </c>
      <c r="E102" s="8">
        <v>97.544534153530606</v>
      </c>
    </row>
    <row r="103" spans="1:5" s="8" customFormat="1" x14ac:dyDescent="0.25">
      <c r="A103" s="15" t="s">
        <v>422</v>
      </c>
      <c r="B103" s="8" t="s">
        <v>158</v>
      </c>
      <c r="C103" s="8" t="s">
        <v>620</v>
      </c>
      <c r="D103" s="8">
        <v>99.976364646237798</v>
      </c>
      <c r="E103" s="8">
        <v>97.571874065530295</v>
      </c>
    </row>
    <row r="104" spans="1:5" s="8" customFormat="1" x14ac:dyDescent="0.25">
      <c r="A104" s="15" t="s">
        <v>424</v>
      </c>
      <c r="B104" s="8" t="s">
        <v>160</v>
      </c>
      <c r="C104" s="8" t="s">
        <v>620</v>
      </c>
      <c r="D104" s="8">
        <v>99.984637020054507</v>
      </c>
      <c r="E104" s="8">
        <v>96.310820624546096</v>
      </c>
    </row>
    <row r="105" spans="1:5" s="8" customFormat="1" x14ac:dyDescent="0.25">
      <c r="A105" s="15" t="s">
        <v>426</v>
      </c>
      <c r="B105" s="8" t="s">
        <v>162</v>
      </c>
      <c r="C105" s="8" t="s">
        <v>620</v>
      </c>
      <c r="D105" s="8">
        <v>1.2231295571916401</v>
      </c>
      <c r="E105" s="8">
        <v>97.537699175530705</v>
      </c>
    </row>
    <row r="106" spans="1:5" s="8" customFormat="1" x14ac:dyDescent="0.25">
      <c r="A106" s="15" t="s">
        <v>427</v>
      </c>
      <c r="B106" s="8" t="s">
        <v>163</v>
      </c>
      <c r="C106" s="8" t="s">
        <v>620</v>
      </c>
      <c r="D106" s="8">
        <v>99.991727626183206</v>
      </c>
      <c r="E106" s="8">
        <v>97.723097953778407</v>
      </c>
    </row>
    <row r="107" spans="1:5" s="8" customFormat="1" x14ac:dyDescent="0.25">
      <c r="A107" s="15" t="s">
        <v>428</v>
      </c>
      <c r="B107" s="8" t="s">
        <v>164</v>
      </c>
      <c r="C107" s="8" t="s">
        <v>620</v>
      </c>
      <c r="D107" s="8">
        <v>99.992909393871301</v>
      </c>
      <c r="E107" s="8">
        <v>97.594087744030006</v>
      </c>
    </row>
    <row r="108" spans="1:5" s="8" customFormat="1" x14ac:dyDescent="0.25">
      <c r="A108" s="15" t="s">
        <v>429</v>
      </c>
      <c r="B108" s="8" t="s">
        <v>165</v>
      </c>
      <c r="C108" s="8" t="s">
        <v>620</v>
      </c>
      <c r="D108" s="8">
        <v>0.43843581228801998</v>
      </c>
      <c r="E108" s="8">
        <v>97.613738305779805</v>
      </c>
    </row>
    <row r="109" spans="1:5" s="8" customFormat="1" x14ac:dyDescent="0.25">
      <c r="A109" s="15" t="s">
        <v>434</v>
      </c>
      <c r="B109" s="8" t="s">
        <v>170</v>
      </c>
      <c r="C109" s="8" t="s">
        <v>620</v>
      </c>
      <c r="D109" s="8">
        <v>1.6532929956629101</v>
      </c>
      <c r="E109" s="8">
        <v>97.581272160280193</v>
      </c>
    </row>
    <row r="110" spans="1:5" s="8" customFormat="1" x14ac:dyDescent="0.25">
      <c r="A110" s="15" t="s">
        <v>438</v>
      </c>
      <c r="B110" s="8" t="s">
        <v>174</v>
      </c>
      <c r="C110" s="8" t="s">
        <v>620</v>
      </c>
      <c r="D110" s="8">
        <v>6.8920691570450998</v>
      </c>
      <c r="E110" s="8">
        <v>97.569310948780299</v>
      </c>
    </row>
    <row r="111" spans="1:5" s="8" customFormat="1" x14ac:dyDescent="0.25">
      <c r="A111" s="15" t="s">
        <v>439</v>
      </c>
      <c r="B111" s="8" t="s">
        <v>175</v>
      </c>
      <c r="C111" s="8" t="s">
        <v>620</v>
      </c>
      <c r="D111" s="8">
        <v>0</v>
      </c>
      <c r="E111" s="8">
        <v>97.595796488529999</v>
      </c>
    </row>
    <row r="112" spans="1:5" s="8" customFormat="1" x14ac:dyDescent="0.25">
      <c r="A112" s="15" t="s">
        <v>441</v>
      </c>
      <c r="B112" s="8" t="s">
        <v>177</v>
      </c>
      <c r="C112" s="8" t="s">
        <v>620</v>
      </c>
      <c r="D112" s="8">
        <v>99.9480022217232</v>
      </c>
      <c r="E112" s="8">
        <v>97.634243239779494</v>
      </c>
    </row>
    <row r="113" spans="1:5" s="8" customFormat="1" x14ac:dyDescent="0.25">
      <c r="A113" s="15" t="s">
        <v>442</v>
      </c>
      <c r="B113" s="8" t="s">
        <v>178</v>
      </c>
      <c r="C113" s="8" t="s">
        <v>620</v>
      </c>
      <c r="D113" s="8">
        <v>99.964546969356704</v>
      </c>
      <c r="E113" s="8">
        <v>96.6021615617924</v>
      </c>
    </row>
    <row r="114" spans="1:5" s="8" customFormat="1" x14ac:dyDescent="0.25">
      <c r="A114" s="15" t="s">
        <v>451</v>
      </c>
      <c r="B114" s="8" t="s">
        <v>189</v>
      </c>
      <c r="C114" s="8" t="s">
        <v>257</v>
      </c>
      <c r="D114" s="8">
        <v>0</v>
      </c>
      <c r="E114" s="8">
        <v>74.732795078815798</v>
      </c>
    </row>
    <row r="115" spans="1:5" s="8" customFormat="1" x14ac:dyDescent="0.25">
      <c r="A115" s="15" t="s">
        <v>450</v>
      </c>
      <c r="B115" s="8" t="s">
        <v>188</v>
      </c>
      <c r="C115" s="8" t="s">
        <v>257</v>
      </c>
      <c r="D115" s="8">
        <v>0</v>
      </c>
      <c r="E115" s="8">
        <v>79.026015635012101</v>
      </c>
    </row>
    <row r="116" spans="1:5" s="8" customFormat="1" x14ac:dyDescent="0.25">
      <c r="A116" s="15" t="s">
        <v>468</v>
      </c>
      <c r="B116" s="8" t="s">
        <v>208</v>
      </c>
      <c r="C116" s="8" t="s">
        <v>257</v>
      </c>
      <c r="D116" s="8">
        <v>0</v>
      </c>
      <c r="E116" s="8">
        <v>76.992609680037503</v>
      </c>
    </row>
    <row r="117" spans="1:5" s="8" customFormat="1" x14ac:dyDescent="0.25">
      <c r="A117" s="15" t="s">
        <v>476</v>
      </c>
      <c r="B117" s="8" t="s">
        <v>218</v>
      </c>
      <c r="C117" s="8" t="s">
        <v>257</v>
      </c>
      <c r="D117" s="8">
        <v>0</v>
      </c>
      <c r="E117" s="8">
        <v>80.081165363748894</v>
      </c>
    </row>
    <row r="118" spans="1:5" s="8" customFormat="1" x14ac:dyDescent="0.25">
      <c r="A118" s="15" t="s">
        <v>510</v>
      </c>
      <c r="B118" s="8" t="s">
        <v>182</v>
      </c>
      <c r="C118" s="8" t="s">
        <v>620</v>
      </c>
      <c r="D118" s="8">
        <v>0</v>
      </c>
      <c r="E118" s="8">
        <v>97.796573967277496</v>
      </c>
    </row>
    <row r="119" spans="1:5" s="8" customFormat="1" x14ac:dyDescent="0.25">
      <c r="A119" s="15" t="s">
        <v>452</v>
      </c>
      <c r="B119" s="8" t="s">
        <v>191</v>
      </c>
      <c r="C119" s="8" t="s">
        <v>257</v>
      </c>
      <c r="D119" s="8">
        <v>0</v>
      </c>
      <c r="E119" s="8">
        <v>79.953863898500501</v>
      </c>
    </row>
    <row r="120" spans="1:5" s="8" customFormat="1" x14ac:dyDescent="0.25">
      <c r="A120" s="15" t="s">
        <v>460</v>
      </c>
      <c r="B120" s="8" t="s">
        <v>199</v>
      </c>
      <c r="C120" s="8" t="s">
        <v>257</v>
      </c>
      <c r="D120" s="8">
        <v>0</v>
      </c>
      <c r="E120" s="8">
        <v>76.221965910547198</v>
      </c>
    </row>
    <row r="121" spans="1:5" s="8" customFormat="1" x14ac:dyDescent="0.25">
      <c r="A121" s="15" t="s">
        <v>456</v>
      </c>
      <c r="B121" s="8" t="s">
        <v>195</v>
      </c>
      <c r="C121" s="8" t="s">
        <v>257</v>
      </c>
      <c r="D121" s="8">
        <v>0</v>
      </c>
      <c r="E121" s="8">
        <v>79.510444700756096</v>
      </c>
    </row>
    <row r="122" spans="1:5" s="8" customFormat="1" x14ac:dyDescent="0.25">
      <c r="A122" s="15" t="s">
        <v>622</v>
      </c>
      <c r="B122" s="8" t="s">
        <v>535</v>
      </c>
      <c r="C122" s="8" t="s">
        <v>620</v>
      </c>
      <c r="D122" s="8">
        <v>96.927404010919503</v>
      </c>
      <c r="E122" s="8">
        <v>96.658550130291701</v>
      </c>
    </row>
    <row r="123" spans="1:5" s="8" customFormat="1" x14ac:dyDescent="0.25">
      <c r="A123" s="15" t="s">
        <v>623</v>
      </c>
      <c r="B123" s="8" t="s">
        <v>536</v>
      </c>
      <c r="C123" s="8" t="s">
        <v>620</v>
      </c>
      <c r="D123" s="8">
        <v>0.190264597785367</v>
      </c>
      <c r="E123" s="8">
        <v>97.511213635781104</v>
      </c>
    </row>
    <row r="124" spans="1:5" s="8" customFormat="1" x14ac:dyDescent="0.25">
      <c r="A124" s="15" t="s">
        <v>624</v>
      </c>
      <c r="B124" s="8" t="s">
        <v>537</v>
      </c>
      <c r="C124" s="8" t="s">
        <v>620</v>
      </c>
      <c r="D124" s="8">
        <v>0.237535305309682</v>
      </c>
      <c r="E124" s="8">
        <v>81.032936050236998</v>
      </c>
    </row>
    <row r="125" spans="1:5" s="8" customFormat="1" x14ac:dyDescent="0.25">
      <c r="A125" s="15" t="s">
        <v>625</v>
      </c>
      <c r="B125" s="8" t="s">
        <v>538</v>
      </c>
      <c r="C125" s="8" t="s">
        <v>620</v>
      </c>
      <c r="D125" s="8">
        <v>1.2999444569186501E-2</v>
      </c>
      <c r="E125" s="8">
        <v>97.304455551283596</v>
      </c>
    </row>
    <row r="126" spans="1:5" s="8" customFormat="1" x14ac:dyDescent="0.25">
      <c r="A126" s="15" t="s">
        <v>626</v>
      </c>
      <c r="B126" s="8" t="s">
        <v>539</v>
      </c>
      <c r="C126" s="8" t="s">
        <v>620</v>
      </c>
      <c r="D126" s="8">
        <v>0</v>
      </c>
      <c r="E126" s="8">
        <v>97.472766884531495</v>
      </c>
    </row>
    <row r="127" spans="1:5" s="8" customFormat="1" x14ac:dyDescent="0.25">
      <c r="A127" s="15" t="s">
        <v>627</v>
      </c>
      <c r="B127" s="8" t="s">
        <v>540</v>
      </c>
      <c r="C127" s="8" t="s">
        <v>620</v>
      </c>
      <c r="D127" s="8">
        <v>0</v>
      </c>
      <c r="E127" s="8">
        <v>97.420650177282198</v>
      </c>
    </row>
    <row r="128" spans="1:5" s="8" customFormat="1" x14ac:dyDescent="0.25">
      <c r="A128" s="15" t="s">
        <v>628</v>
      </c>
      <c r="B128" s="8" t="s">
        <v>541</v>
      </c>
      <c r="C128" s="8" t="s">
        <v>620</v>
      </c>
      <c r="D128" s="8">
        <v>0</v>
      </c>
      <c r="E128" s="8">
        <v>97.517194241531001</v>
      </c>
    </row>
    <row r="129" spans="1:5" s="8" customFormat="1" x14ac:dyDescent="0.25">
      <c r="A129" s="15" t="s">
        <v>629</v>
      </c>
      <c r="B129" s="8" t="s">
        <v>542</v>
      </c>
      <c r="C129" s="8" t="s">
        <v>620</v>
      </c>
      <c r="D129" s="8">
        <v>0</v>
      </c>
      <c r="E129" s="8">
        <v>97.511213635781104</v>
      </c>
    </row>
    <row r="130" spans="1:5" s="8" customFormat="1" x14ac:dyDescent="0.25">
      <c r="A130" s="15" t="s">
        <v>630</v>
      </c>
      <c r="B130" s="8" t="s">
        <v>543</v>
      </c>
      <c r="C130" s="8" t="s">
        <v>621</v>
      </c>
      <c r="D130" s="8">
        <v>0</v>
      </c>
      <c r="E130" s="8">
        <v>89.375881071382807</v>
      </c>
    </row>
    <row r="131" spans="1:5" s="8" customFormat="1" x14ac:dyDescent="0.25">
      <c r="A131" s="15" t="s">
        <v>631</v>
      </c>
      <c r="B131" s="8" t="s">
        <v>544</v>
      </c>
      <c r="C131" s="8" t="s">
        <v>620</v>
      </c>
      <c r="D131" s="8">
        <v>0</v>
      </c>
      <c r="E131" s="8">
        <v>96.387714127045101</v>
      </c>
    </row>
    <row r="132" spans="1:5" s="8" customFormat="1" x14ac:dyDescent="0.25">
      <c r="A132" s="15" t="s">
        <v>632</v>
      </c>
      <c r="B132" s="8" t="s">
        <v>545</v>
      </c>
      <c r="C132" s="8" t="s">
        <v>620</v>
      </c>
      <c r="D132" s="8">
        <v>0</v>
      </c>
      <c r="E132" s="8">
        <v>96.3578110982955</v>
      </c>
    </row>
    <row r="133" spans="1:5" s="8" customFormat="1" x14ac:dyDescent="0.25">
      <c r="A133" s="15" t="s">
        <v>633</v>
      </c>
      <c r="B133" s="8" t="s">
        <v>546</v>
      </c>
      <c r="C133" s="8" t="s">
        <v>621</v>
      </c>
      <c r="D133" s="8">
        <v>0</v>
      </c>
      <c r="E133" s="8">
        <v>89.318638130633502</v>
      </c>
    </row>
    <row r="134" spans="1:5" s="8" customFormat="1" x14ac:dyDescent="0.25">
      <c r="A134" s="15" t="s">
        <v>634</v>
      </c>
      <c r="B134" s="8" t="s">
        <v>547</v>
      </c>
      <c r="C134" s="8" t="s">
        <v>620</v>
      </c>
      <c r="D134" s="8">
        <v>0</v>
      </c>
      <c r="E134" s="8">
        <v>89.667222008629096</v>
      </c>
    </row>
    <row r="135" spans="1:5" s="8" customFormat="1" x14ac:dyDescent="0.25">
      <c r="A135" s="15" t="s">
        <v>635</v>
      </c>
      <c r="B135" s="8" t="s">
        <v>548</v>
      </c>
      <c r="C135" s="8" t="s">
        <v>621</v>
      </c>
      <c r="D135" s="8">
        <v>0</v>
      </c>
      <c r="E135" s="8">
        <v>89.381861677132704</v>
      </c>
    </row>
    <row r="136" spans="1:5" s="8" customFormat="1" x14ac:dyDescent="0.25">
      <c r="A136" s="15" t="s">
        <v>636</v>
      </c>
      <c r="B136" s="8" t="s">
        <v>549</v>
      </c>
      <c r="C136" s="8" t="s">
        <v>621</v>
      </c>
      <c r="D136" s="8">
        <v>0</v>
      </c>
      <c r="E136" s="8">
        <v>89.4006578666324</v>
      </c>
    </row>
    <row r="137" spans="1:5" s="8" customFormat="1" x14ac:dyDescent="0.25">
      <c r="A137" s="15" t="s">
        <v>637</v>
      </c>
      <c r="B137" s="8" t="s">
        <v>550</v>
      </c>
      <c r="C137" s="8" t="s">
        <v>621</v>
      </c>
      <c r="D137" s="8">
        <v>0</v>
      </c>
      <c r="E137" s="8">
        <v>89.404075355632401</v>
      </c>
    </row>
    <row r="138" spans="1:5" s="8" customFormat="1" x14ac:dyDescent="0.25">
      <c r="A138" s="15" t="s">
        <v>638</v>
      </c>
      <c r="B138" s="8" t="s">
        <v>551</v>
      </c>
      <c r="C138" s="8" t="s">
        <v>620</v>
      </c>
      <c r="D138" s="8">
        <v>0</v>
      </c>
      <c r="E138" s="8">
        <v>91.013712674612293</v>
      </c>
    </row>
    <row r="139" spans="1:5" s="8" customFormat="1" x14ac:dyDescent="0.25">
      <c r="A139" s="15" t="s">
        <v>639</v>
      </c>
      <c r="B139" s="8" t="s">
        <v>552</v>
      </c>
      <c r="C139" s="8" t="s">
        <v>620</v>
      </c>
      <c r="D139" s="8">
        <v>0</v>
      </c>
      <c r="E139" s="8">
        <v>97.436883250031997</v>
      </c>
    </row>
    <row r="140" spans="1:5" s="8" customFormat="1" x14ac:dyDescent="0.25">
      <c r="A140" s="15" t="s">
        <v>640</v>
      </c>
      <c r="B140" s="8" t="s">
        <v>553</v>
      </c>
      <c r="C140" s="8" t="s">
        <v>620</v>
      </c>
      <c r="D140" s="8">
        <v>0</v>
      </c>
      <c r="E140" s="8">
        <v>97.5103592635311</v>
      </c>
    </row>
    <row r="141" spans="1:5" s="8" customFormat="1" x14ac:dyDescent="0.25">
      <c r="A141" s="15" t="s">
        <v>641</v>
      </c>
      <c r="B141" s="8" t="s">
        <v>554</v>
      </c>
      <c r="C141" s="8" t="s">
        <v>620</v>
      </c>
      <c r="D141" s="8">
        <v>0</v>
      </c>
      <c r="E141" s="8">
        <v>97.207911487034906</v>
      </c>
    </row>
    <row r="142" spans="1:5" s="8" customFormat="1" x14ac:dyDescent="0.25">
      <c r="A142" s="15" t="s">
        <v>642</v>
      </c>
      <c r="B142" s="8" t="s">
        <v>555</v>
      </c>
      <c r="C142" s="8" t="s">
        <v>621</v>
      </c>
      <c r="D142" s="8">
        <v>0</v>
      </c>
      <c r="E142" s="8">
        <v>89.352813020632993</v>
      </c>
    </row>
    <row r="143" spans="1:5" s="8" customFormat="1" x14ac:dyDescent="0.25">
      <c r="A143" s="15" t="s">
        <v>643</v>
      </c>
      <c r="B143" s="8" t="s">
        <v>556</v>
      </c>
      <c r="C143" s="8" t="s">
        <v>621</v>
      </c>
      <c r="D143" s="8">
        <v>0</v>
      </c>
      <c r="E143" s="8">
        <v>88.858131487889196</v>
      </c>
    </row>
    <row r="144" spans="1:5" s="8" customFormat="1" x14ac:dyDescent="0.25">
      <c r="A144" s="15" t="s">
        <v>644</v>
      </c>
      <c r="B144" s="8" t="s">
        <v>557</v>
      </c>
      <c r="C144" s="8" t="s">
        <v>621</v>
      </c>
      <c r="D144" s="8">
        <v>0</v>
      </c>
      <c r="E144" s="8">
        <v>88.102866418898699</v>
      </c>
    </row>
    <row r="145" spans="1:5" s="8" customFormat="1" x14ac:dyDescent="0.25">
      <c r="A145" s="15" t="s">
        <v>645</v>
      </c>
      <c r="B145" s="8" t="s">
        <v>558</v>
      </c>
      <c r="C145" s="8" t="s">
        <v>621</v>
      </c>
      <c r="D145" s="8">
        <v>0</v>
      </c>
      <c r="E145" s="8">
        <v>87.772224358152798</v>
      </c>
    </row>
    <row r="146" spans="1:5" s="8" customFormat="1" x14ac:dyDescent="0.25">
      <c r="A146" s="15" t="s">
        <v>646</v>
      </c>
      <c r="B146" s="8" t="s">
        <v>559</v>
      </c>
      <c r="C146" s="8" t="s">
        <v>621</v>
      </c>
      <c r="D146" s="8">
        <v>0</v>
      </c>
      <c r="E146" s="8">
        <v>89.407492844632401</v>
      </c>
    </row>
    <row r="147" spans="1:5" s="8" customFormat="1" x14ac:dyDescent="0.25">
      <c r="A147" s="15" t="s">
        <v>647</v>
      </c>
      <c r="B147" s="8" t="s">
        <v>560</v>
      </c>
      <c r="C147" s="8" t="s">
        <v>620</v>
      </c>
      <c r="D147" s="8">
        <v>0</v>
      </c>
      <c r="E147" s="8">
        <v>97.542825409030698</v>
      </c>
    </row>
    <row r="148" spans="1:5" s="8" customFormat="1" x14ac:dyDescent="0.25">
      <c r="A148" s="15" t="s">
        <v>648</v>
      </c>
      <c r="B148" s="8" t="s">
        <v>561</v>
      </c>
      <c r="C148" s="8" t="s">
        <v>621</v>
      </c>
      <c r="D148" s="8">
        <v>0</v>
      </c>
      <c r="E148" s="8">
        <v>89.439958990131998</v>
      </c>
    </row>
    <row r="149" spans="1:5" s="8" customFormat="1" x14ac:dyDescent="0.25">
      <c r="A149" s="15" t="s">
        <v>649</v>
      </c>
      <c r="B149" s="8" t="s">
        <v>562</v>
      </c>
      <c r="C149" s="8" t="s">
        <v>620</v>
      </c>
      <c r="D149" s="8">
        <v>0</v>
      </c>
      <c r="E149" s="8">
        <v>97.547951642530606</v>
      </c>
    </row>
    <row r="150" spans="1:5" s="8" customFormat="1" x14ac:dyDescent="0.25">
      <c r="A150" s="15" t="s">
        <v>650</v>
      </c>
      <c r="B150" s="8" t="s">
        <v>563</v>
      </c>
      <c r="C150" s="8" t="s">
        <v>651</v>
      </c>
      <c r="D150" s="8">
        <v>0</v>
      </c>
      <c r="E150" s="8">
        <v>89.363919859882898</v>
      </c>
    </row>
    <row r="151" spans="1:5" s="8" customFormat="1" x14ac:dyDescent="0.25">
      <c r="A151" s="15" t="s">
        <v>652</v>
      </c>
      <c r="B151" s="8" t="s">
        <v>564</v>
      </c>
      <c r="C151" s="8" t="s">
        <v>620</v>
      </c>
      <c r="D151" s="8">
        <v>0</v>
      </c>
      <c r="E151" s="8">
        <v>97.459951300781697</v>
      </c>
    </row>
    <row r="152" spans="1:5" s="8" customFormat="1" x14ac:dyDescent="0.25">
      <c r="A152" s="15" t="s">
        <v>653</v>
      </c>
      <c r="B152" s="8" t="s">
        <v>565</v>
      </c>
      <c r="C152" s="8" t="s">
        <v>621</v>
      </c>
      <c r="D152" s="8">
        <v>2.4817121450265298E-2</v>
      </c>
      <c r="E152" s="8">
        <v>89.2255115553846</v>
      </c>
    </row>
    <row r="153" spans="1:5" s="8" customFormat="1" x14ac:dyDescent="0.25">
      <c r="A153" s="15" t="s">
        <v>654</v>
      </c>
      <c r="B153" s="8" t="s">
        <v>566</v>
      </c>
      <c r="C153" s="8" t="s">
        <v>621</v>
      </c>
      <c r="D153" s="8">
        <v>0</v>
      </c>
      <c r="E153" s="8">
        <v>88.553974966892994</v>
      </c>
    </row>
    <row r="154" spans="1:5" s="8" customFormat="1" x14ac:dyDescent="0.25">
      <c r="A154" s="15" t="s">
        <v>655</v>
      </c>
      <c r="B154" s="8" t="s">
        <v>567</v>
      </c>
      <c r="C154" s="8" t="s">
        <v>620</v>
      </c>
      <c r="D154" s="8">
        <v>0</v>
      </c>
      <c r="E154" s="8">
        <v>96.994318424537497</v>
      </c>
    </row>
    <row r="155" spans="1:5" s="8" customFormat="1" x14ac:dyDescent="0.25">
      <c r="A155" s="15" t="s">
        <v>656</v>
      </c>
      <c r="B155" s="8" t="s">
        <v>568</v>
      </c>
      <c r="C155" s="8" t="s">
        <v>621</v>
      </c>
      <c r="D155" s="8">
        <v>0</v>
      </c>
      <c r="E155" s="8">
        <v>87.853389721901806</v>
      </c>
    </row>
    <row r="156" spans="1:5" s="8" customFormat="1" x14ac:dyDescent="0.25">
      <c r="A156" s="15" t="s">
        <v>657</v>
      </c>
      <c r="B156" s="8" t="s">
        <v>569</v>
      </c>
      <c r="C156" s="8" t="s">
        <v>620</v>
      </c>
      <c r="D156" s="8">
        <v>0</v>
      </c>
      <c r="E156" s="8">
        <v>82.109445085223598</v>
      </c>
    </row>
    <row r="157" spans="1:5" s="8" customFormat="1" x14ac:dyDescent="0.25">
      <c r="A157" s="15" t="s">
        <v>658</v>
      </c>
      <c r="B157" s="8" t="s">
        <v>570</v>
      </c>
      <c r="C157" s="8" t="s">
        <v>621</v>
      </c>
      <c r="D157" s="8">
        <v>0</v>
      </c>
      <c r="E157" s="8">
        <v>89.114443162886005</v>
      </c>
    </row>
    <row r="158" spans="1:5" s="8" customFormat="1" x14ac:dyDescent="0.25">
      <c r="A158" s="15" t="s">
        <v>659</v>
      </c>
      <c r="B158" s="8" t="s">
        <v>571</v>
      </c>
      <c r="C158" s="8" t="s">
        <v>621</v>
      </c>
      <c r="D158" s="8">
        <v>0</v>
      </c>
      <c r="E158" s="8">
        <v>89.218676577384699</v>
      </c>
    </row>
    <row r="159" spans="1:5" s="8" customFormat="1" x14ac:dyDescent="0.25">
      <c r="A159" s="15" t="s">
        <v>660</v>
      </c>
      <c r="B159" s="8" t="s">
        <v>572</v>
      </c>
      <c r="C159" s="8" t="s">
        <v>621</v>
      </c>
      <c r="D159" s="8">
        <v>0</v>
      </c>
      <c r="E159" s="8">
        <v>89.211841599384798</v>
      </c>
    </row>
    <row r="160" spans="1:5" s="8" customFormat="1" x14ac:dyDescent="0.25">
      <c r="A160" s="15" t="s">
        <v>661</v>
      </c>
      <c r="B160" s="8" t="s">
        <v>573</v>
      </c>
      <c r="C160" s="8" t="s">
        <v>621</v>
      </c>
      <c r="D160" s="8">
        <v>0</v>
      </c>
      <c r="E160" s="8">
        <v>90.0841556666239</v>
      </c>
    </row>
    <row r="161" spans="1:5" s="8" customFormat="1" x14ac:dyDescent="0.25">
      <c r="A161" s="15" t="s">
        <v>662</v>
      </c>
      <c r="B161" s="8" t="s">
        <v>574</v>
      </c>
      <c r="C161" s="8" t="s">
        <v>621</v>
      </c>
      <c r="D161" s="8">
        <v>0</v>
      </c>
      <c r="E161" s="8">
        <v>85.112563543936005</v>
      </c>
    </row>
    <row r="162" spans="1:5" s="8" customFormat="1" x14ac:dyDescent="0.25">
      <c r="A162" s="15" t="s">
        <v>663</v>
      </c>
      <c r="B162" s="8" t="s">
        <v>575</v>
      </c>
      <c r="C162" s="8" t="s">
        <v>621</v>
      </c>
      <c r="D162" s="8">
        <v>0</v>
      </c>
      <c r="E162" s="8">
        <v>92.0355418855995</v>
      </c>
    </row>
    <row r="163" spans="1:5" s="8" customFormat="1" x14ac:dyDescent="0.25">
      <c r="A163" s="15" t="s">
        <v>664</v>
      </c>
      <c r="B163" s="8" t="s">
        <v>576</v>
      </c>
      <c r="C163" s="8" t="s">
        <v>620</v>
      </c>
      <c r="D163" s="8">
        <v>0</v>
      </c>
      <c r="E163" s="8">
        <v>97.717971720278499</v>
      </c>
    </row>
    <row r="164" spans="1:5" s="8" customFormat="1" x14ac:dyDescent="0.25">
      <c r="A164" s="15" t="s">
        <v>665</v>
      </c>
      <c r="B164" s="8" t="s">
        <v>577</v>
      </c>
      <c r="C164" s="8" t="s">
        <v>621</v>
      </c>
      <c r="D164" s="8">
        <v>0</v>
      </c>
      <c r="E164" s="8">
        <v>89.440813362381903</v>
      </c>
    </row>
    <row r="165" spans="1:5" s="8" customFormat="1" x14ac:dyDescent="0.25">
      <c r="A165" s="15" t="s">
        <v>666</v>
      </c>
      <c r="B165" s="8" t="s">
        <v>578</v>
      </c>
      <c r="C165" s="8" t="s">
        <v>621</v>
      </c>
      <c r="D165" s="8">
        <v>0</v>
      </c>
      <c r="E165" s="8">
        <v>86.474432910418997</v>
      </c>
    </row>
    <row r="166" spans="1:5" s="8" customFormat="1" x14ac:dyDescent="0.25">
      <c r="A166" s="15" t="s">
        <v>667</v>
      </c>
      <c r="B166" s="8" t="s">
        <v>579</v>
      </c>
      <c r="C166" s="8" t="s">
        <v>621</v>
      </c>
      <c r="D166" s="8">
        <v>0</v>
      </c>
      <c r="E166" s="8">
        <v>86.611132470417303</v>
      </c>
    </row>
    <row r="167" spans="1:5" s="8" customFormat="1" x14ac:dyDescent="0.25">
      <c r="A167" s="15" t="s">
        <v>668</v>
      </c>
      <c r="B167" s="8" t="s">
        <v>580</v>
      </c>
      <c r="C167" s="8" t="s">
        <v>620</v>
      </c>
      <c r="D167" s="8">
        <v>0</v>
      </c>
      <c r="E167" s="8">
        <v>97.532572942030797</v>
      </c>
    </row>
    <row r="168" spans="1:5" s="8" customFormat="1" x14ac:dyDescent="0.25">
      <c r="A168" s="15" t="s">
        <v>669</v>
      </c>
      <c r="B168" s="8" t="s">
        <v>581</v>
      </c>
      <c r="C168" s="8" t="s">
        <v>621</v>
      </c>
      <c r="D168" s="8">
        <v>0</v>
      </c>
      <c r="E168" s="8">
        <v>97.254047588534306</v>
      </c>
    </row>
    <row r="169" spans="1:5" s="8" customFormat="1" x14ac:dyDescent="0.25">
      <c r="A169" s="15" t="s">
        <v>670</v>
      </c>
      <c r="B169" s="8" t="s">
        <v>582</v>
      </c>
      <c r="C169" s="8" t="s">
        <v>620</v>
      </c>
      <c r="D169" s="8">
        <v>0</v>
      </c>
      <c r="E169" s="8">
        <v>97.596650860780002</v>
      </c>
    </row>
    <row r="170" spans="1:5" s="8" customFormat="1" x14ac:dyDescent="0.25">
      <c r="A170" s="15" t="s">
        <v>671</v>
      </c>
      <c r="B170" s="8" t="s">
        <v>583</v>
      </c>
      <c r="C170" s="8" t="s">
        <v>620</v>
      </c>
      <c r="D170" s="8">
        <v>0</v>
      </c>
      <c r="E170" s="8">
        <v>97.614592678029794</v>
      </c>
    </row>
    <row r="171" spans="1:5" s="8" customFormat="1" x14ac:dyDescent="0.25">
      <c r="A171" s="15" t="s">
        <v>672</v>
      </c>
      <c r="B171" s="8" t="s">
        <v>584</v>
      </c>
      <c r="C171" s="8" t="s">
        <v>620</v>
      </c>
      <c r="D171" s="8">
        <v>0</v>
      </c>
      <c r="E171" s="8">
        <v>97.428339527532103</v>
      </c>
    </row>
    <row r="172" spans="1:5" s="8" customFormat="1" x14ac:dyDescent="0.25">
      <c r="A172" s="15" t="s">
        <v>673</v>
      </c>
      <c r="B172" s="8" t="s">
        <v>585</v>
      </c>
      <c r="C172" s="8" t="s">
        <v>621</v>
      </c>
      <c r="D172" s="8">
        <v>0</v>
      </c>
      <c r="E172" s="8">
        <v>86.269383570421596</v>
      </c>
    </row>
    <row r="173" spans="1:5" s="8" customFormat="1" x14ac:dyDescent="0.25">
      <c r="A173" s="15" t="s">
        <v>674</v>
      </c>
      <c r="B173" s="8" t="s">
        <v>586</v>
      </c>
      <c r="C173" s="8" t="s">
        <v>621</v>
      </c>
      <c r="D173" s="8">
        <v>0</v>
      </c>
      <c r="E173" s="8">
        <v>89.416890939382199</v>
      </c>
    </row>
    <row r="174" spans="1:5" s="8" customFormat="1" x14ac:dyDescent="0.25">
      <c r="A174" s="15" t="s">
        <v>675</v>
      </c>
      <c r="B174" s="8" t="s">
        <v>587</v>
      </c>
      <c r="C174" s="8" t="s">
        <v>620</v>
      </c>
      <c r="D174" s="8">
        <v>0</v>
      </c>
      <c r="E174" s="8">
        <v>96.696996881541196</v>
      </c>
    </row>
    <row r="175" spans="1:5" s="8" customFormat="1" x14ac:dyDescent="0.25">
      <c r="A175" s="15" t="s">
        <v>676</v>
      </c>
      <c r="B175" s="8" t="s">
        <v>588</v>
      </c>
      <c r="C175" s="8" t="s">
        <v>620</v>
      </c>
      <c r="D175" s="8">
        <v>0</v>
      </c>
      <c r="E175" s="8">
        <v>97.611175189029794</v>
      </c>
    </row>
    <row r="176" spans="1:5" s="8" customFormat="1" x14ac:dyDescent="0.25">
      <c r="A176" s="15" t="s">
        <v>677</v>
      </c>
      <c r="B176" s="8" t="s">
        <v>589</v>
      </c>
      <c r="C176" s="8" t="s">
        <v>620</v>
      </c>
      <c r="D176" s="8">
        <v>0</v>
      </c>
      <c r="E176" s="8">
        <v>97.607757700029893</v>
      </c>
    </row>
    <row r="177" spans="1:5" s="8" customFormat="1" x14ac:dyDescent="0.25">
      <c r="A177" s="15" t="s">
        <v>678</v>
      </c>
      <c r="B177" s="8" t="s">
        <v>590</v>
      </c>
      <c r="C177" s="8" t="s">
        <v>620</v>
      </c>
      <c r="D177" s="8">
        <v>0</v>
      </c>
      <c r="E177" s="8">
        <v>97.636806356529505</v>
      </c>
    </row>
    <row r="178" spans="1:5" s="8" customFormat="1" x14ac:dyDescent="0.25">
      <c r="A178" s="15" t="s">
        <v>679</v>
      </c>
      <c r="B178" s="8" t="s">
        <v>591</v>
      </c>
      <c r="C178" s="8" t="s">
        <v>620</v>
      </c>
      <c r="D178" s="8">
        <v>0</v>
      </c>
      <c r="E178" s="8">
        <v>97.609466444529801</v>
      </c>
    </row>
    <row r="179" spans="1:5" s="8" customFormat="1" x14ac:dyDescent="0.25">
      <c r="A179" s="15" t="s">
        <v>680</v>
      </c>
      <c r="B179" s="8" t="s">
        <v>592</v>
      </c>
      <c r="C179" s="8" t="s">
        <v>621</v>
      </c>
      <c r="D179" s="8">
        <v>0</v>
      </c>
      <c r="E179" s="8">
        <v>89.525396215130897</v>
      </c>
    </row>
    <row r="180" spans="1:5" s="8" customFormat="1" x14ac:dyDescent="0.25">
      <c r="A180" s="15" t="s">
        <v>681</v>
      </c>
      <c r="B180" s="8" t="s">
        <v>593</v>
      </c>
      <c r="C180" s="8" t="s">
        <v>620</v>
      </c>
      <c r="D180" s="8">
        <v>0</v>
      </c>
      <c r="E180" s="8">
        <v>97.644495706779395</v>
      </c>
    </row>
    <row r="181" spans="1:5" s="8" customFormat="1" x14ac:dyDescent="0.25">
      <c r="A181" s="15" t="s">
        <v>682</v>
      </c>
      <c r="B181" s="8" t="s">
        <v>594</v>
      </c>
      <c r="C181" s="8" t="s">
        <v>620</v>
      </c>
      <c r="D181" s="8">
        <v>0</v>
      </c>
      <c r="E181" s="8">
        <v>97.639369473279501</v>
      </c>
    </row>
    <row r="182" spans="1:5" s="8" customFormat="1" x14ac:dyDescent="0.25">
      <c r="A182" s="15" t="s">
        <v>683</v>
      </c>
      <c r="B182" s="8" t="s">
        <v>595</v>
      </c>
      <c r="C182" s="8" t="s">
        <v>620</v>
      </c>
      <c r="D182" s="8">
        <v>0</v>
      </c>
      <c r="E182" s="8">
        <v>97.626553889529603</v>
      </c>
    </row>
    <row r="183" spans="1:5" s="8" customFormat="1" x14ac:dyDescent="0.25">
      <c r="A183" s="15" t="s">
        <v>684</v>
      </c>
      <c r="B183" s="8" t="s">
        <v>596</v>
      </c>
      <c r="C183" s="8" t="s">
        <v>621</v>
      </c>
      <c r="D183" s="8">
        <v>0</v>
      </c>
      <c r="E183" s="8">
        <v>89.447648340381903</v>
      </c>
    </row>
    <row r="184" spans="1:5" s="8" customFormat="1" x14ac:dyDescent="0.25">
      <c r="A184" s="15" t="s">
        <v>685</v>
      </c>
      <c r="B184" s="8" t="s">
        <v>597</v>
      </c>
      <c r="C184" s="8" t="s">
        <v>621</v>
      </c>
      <c r="D184" s="8">
        <v>0</v>
      </c>
      <c r="E184" s="8">
        <v>89.462172668631695</v>
      </c>
    </row>
    <row r="185" spans="1:5" s="8" customFormat="1" x14ac:dyDescent="0.25">
      <c r="A185" s="15" t="s">
        <v>686</v>
      </c>
      <c r="B185" s="8" t="s">
        <v>598</v>
      </c>
      <c r="C185" s="8" t="s">
        <v>621</v>
      </c>
      <c r="D185" s="8">
        <v>0</v>
      </c>
      <c r="E185" s="8">
        <v>86.664957922166593</v>
      </c>
    </row>
    <row r="186" spans="1:5" s="8" customFormat="1" x14ac:dyDescent="0.25">
      <c r="A186" s="15" t="s">
        <v>687</v>
      </c>
      <c r="B186" s="8" t="s">
        <v>599</v>
      </c>
      <c r="C186" s="8" t="s">
        <v>621</v>
      </c>
      <c r="D186" s="8">
        <v>0</v>
      </c>
      <c r="E186" s="8">
        <v>89.471570763381607</v>
      </c>
    </row>
    <row r="187" spans="1:5" s="8" customFormat="1" x14ac:dyDescent="0.25">
      <c r="A187" s="15" t="s">
        <v>688</v>
      </c>
      <c r="B187" s="8" t="s">
        <v>600</v>
      </c>
      <c r="C187" s="8" t="s">
        <v>620</v>
      </c>
      <c r="D187" s="8">
        <v>0</v>
      </c>
      <c r="E187" s="8">
        <v>92.272202998846495</v>
      </c>
    </row>
    <row r="188" spans="1:5" s="8" customFormat="1" x14ac:dyDescent="0.25">
      <c r="A188" s="15" t="s">
        <v>689</v>
      </c>
      <c r="B188" s="8" t="s">
        <v>601</v>
      </c>
      <c r="C188" s="8" t="s">
        <v>621</v>
      </c>
      <c r="D188" s="8">
        <v>0</v>
      </c>
      <c r="E188" s="8">
        <v>95.599982912555006</v>
      </c>
    </row>
    <row r="189" spans="1:5" s="8" customFormat="1" x14ac:dyDescent="0.25">
      <c r="A189" s="15" t="s">
        <v>690</v>
      </c>
      <c r="B189" s="8" t="s">
        <v>602</v>
      </c>
      <c r="C189" s="8" t="s">
        <v>621</v>
      </c>
      <c r="D189" s="8">
        <v>0</v>
      </c>
      <c r="E189" s="8">
        <v>91.883463625101399</v>
      </c>
    </row>
    <row r="190" spans="1:5" s="8" customFormat="1" x14ac:dyDescent="0.25">
      <c r="A190" s="15" t="s">
        <v>691</v>
      </c>
      <c r="B190" s="8" t="s">
        <v>603</v>
      </c>
      <c r="C190" s="8" t="s">
        <v>620</v>
      </c>
      <c r="D190" s="8">
        <v>0.40534631702099999</v>
      </c>
      <c r="E190" s="8">
        <v>97.630825750779593</v>
      </c>
    </row>
    <row r="191" spans="1:5" s="8" customFormat="1" x14ac:dyDescent="0.25">
      <c r="A191" s="15" t="s">
        <v>692</v>
      </c>
      <c r="B191" s="8" t="s">
        <v>604</v>
      </c>
      <c r="C191" s="8" t="s">
        <v>620</v>
      </c>
      <c r="D191" s="8">
        <v>99.992909393871301</v>
      </c>
      <c r="E191" s="8">
        <v>94.685804605066394</v>
      </c>
    </row>
    <row r="192" spans="1:5" s="8" customFormat="1" x14ac:dyDescent="0.25">
      <c r="A192" s="15" t="s">
        <v>457</v>
      </c>
      <c r="B192" s="8" t="s">
        <v>196</v>
      </c>
      <c r="C192" s="8" t="s">
        <v>257</v>
      </c>
      <c r="D192" s="8">
        <v>0</v>
      </c>
      <c r="E192" s="8">
        <v>77.167755991285404</v>
      </c>
    </row>
    <row r="193" spans="1:5" s="8" customFormat="1" x14ac:dyDescent="0.25">
      <c r="A193" s="15" t="s">
        <v>458</v>
      </c>
      <c r="B193" s="8" t="s">
        <v>197</v>
      </c>
      <c r="C193" s="8" t="s">
        <v>257</v>
      </c>
      <c r="D193" s="8">
        <v>0</v>
      </c>
      <c r="E193" s="8">
        <v>51.604083899354897</v>
      </c>
    </row>
    <row r="194" spans="1:5" s="8" customFormat="1" x14ac:dyDescent="0.25">
      <c r="A194" s="15" t="s">
        <v>446</v>
      </c>
      <c r="B194" s="8" t="s">
        <v>183</v>
      </c>
      <c r="C194" s="8" t="s">
        <v>257</v>
      </c>
      <c r="D194" s="8">
        <v>0</v>
      </c>
      <c r="E194" s="8">
        <v>40.204194967747398</v>
      </c>
    </row>
    <row r="195" spans="1:5" s="8" customFormat="1" x14ac:dyDescent="0.25">
      <c r="A195" s="15" t="s">
        <v>447</v>
      </c>
      <c r="B195" s="8" t="s">
        <v>184</v>
      </c>
      <c r="C195" s="8" t="s">
        <v>257</v>
      </c>
      <c r="D195" s="8">
        <v>0</v>
      </c>
      <c r="E195" s="8">
        <v>77.249775727284302</v>
      </c>
    </row>
    <row r="196" spans="1:5" s="8" customFormat="1" x14ac:dyDescent="0.25">
      <c r="A196" s="15" t="s">
        <v>693</v>
      </c>
      <c r="B196" s="8" t="s">
        <v>605</v>
      </c>
      <c r="C196" s="8" t="s">
        <v>620</v>
      </c>
      <c r="D196" s="8">
        <v>0</v>
      </c>
      <c r="E196" s="8">
        <v>88.277158357896496</v>
      </c>
    </row>
    <row r="197" spans="1:5" s="8" customFormat="1" x14ac:dyDescent="0.25">
      <c r="A197" s="15" t="s">
        <v>513</v>
      </c>
      <c r="B197" s="8" t="s">
        <v>204</v>
      </c>
      <c r="C197" s="8" t="s">
        <v>620</v>
      </c>
      <c r="D197" s="8">
        <v>0</v>
      </c>
      <c r="E197" s="8">
        <v>97.033619548036995</v>
      </c>
    </row>
    <row r="198" spans="1:5" s="8" customFormat="1" x14ac:dyDescent="0.25">
      <c r="A198" s="15" t="s">
        <v>694</v>
      </c>
      <c r="B198" s="8" t="s">
        <v>606</v>
      </c>
      <c r="C198" s="8" t="s">
        <v>620</v>
      </c>
      <c r="D198" s="8">
        <v>0</v>
      </c>
      <c r="E198" s="8">
        <v>97.079755649536494</v>
      </c>
    </row>
    <row r="199" spans="1:5" s="8" customFormat="1" x14ac:dyDescent="0.25">
      <c r="A199" s="15" t="s">
        <v>494</v>
      </c>
      <c r="B199" s="8" t="s">
        <v>238</v>
      </c>
      <c r="C199" s="8" t="s">
        <v>257</v>
      </c>
      <c r="D199" s="8">
        <v>0</v>
      </c>
      <c r="E199" s="8">
        <v>79.864154812251599</v>
      </c>
    </row>
    <row r="200" spans="1:5" s="8" customFormat="1" x14ac:dyDescent="0.25">
      <c r="A200" s="15" t="s">
        <v>449</v>
      </c>
      <c r="B200" s="8" t="s">
        <v>187</v>
      </c>
      <c r="C200" s="8" t="s">
        <v>257</v>
      </c>
      <c r="D200" s="8">
        <v>0</v>
      </c>
      <c r="E200" s="8">
        <v>77.771797172027803</v>
      </c>
    </row>
    <row r="201" spans="1:5" s="8" customFormat="1" x14ac:dyDescent="0.25">
      <c r="A201" s="15" t="s">
        <v>511</v>
      </c>
      <c r="B201" s="8" t="s">
        <v>186</v>
      </c>
      <c r="C201" s="8" t="s">
        <v>620</v>
      </c>
      <c r="D201" s="8">
        <v>0</v>
      </c>
      <c r="E201" s="8">
        <v>69.2981331966337</v>
      </c>
    </row>
    <row r="202" spans="1:5" s="8" customFormat="1" x14ac:dyDescent="0.25">
      <c r="A202" s="15" t="s">
        <v>465</v>
      </c>
      <c r="B202" s="8" t="s">
        <v>205</v>
      </c>
      <c r="C202" s="8" t="s">
        <v>257</v>
      </c>
      <c r="D202" s="8">
        <v>0</v>
      </c>
      <c r="E202" s="8">
        <v>78.982442650262698</v>
      </c>
    </row>
    <row r="203" spans="1:5" s="8" customFormat="1" x14ac:dyDescent="0.25">
      <c r="A203" s="15" t="s">
        <v>464</v>
      </c>
      <c r="B203" s="8" t="s">
        <v>203</v>
      </c>
      <c r="C203" s="8" t="s">
        <v>257</v>
      </c>
      <c r="D203" s="8">
        <v>0</v>
      </c>
      <c r="E203" s="8">
        <v>79.249006792259294</v>
      </c>
    </row>
    <row r="204" spans="1:5" s="8" customFormat="1" x14ac:dyDescent="0.25">
      <c r="A204" s="15" t="s">
        <v>501</v>
      </c>
      <c r="B204" s="8" t="s">
        <v>247</v>
      </c>
      <c r="C204" s="8" t="s">
        <v>257</v>
      </c>
      <c r="D204" s="8">
        <v>0</v>
      </c>
      <c r="E204" s="8">
        <v>75.217224144559694</v>
      </c>
    </row>
    <row r="205" spans="1:5" s="8" customFormat="1" x14ac:dyDescent="0.25">
      <c r="A205" s="15" t="s">
        <v>695</v>
      </c>
      <c r="B205" s="8" t="s">
        <v>607</v>
      </c>
      <c r="C205" s="8" t="s">
        <v>620</v>
      </c>
      <c r="D205" s="8">
        <v>0</v>
      </c>
      <c r="E205" s="8">
        <v>96.201460976547395</v>
      </c>
    </row>
    <row r="206" spans="1:5" s="8" customFormat="1" x14ac:dyDescent="0.25">
      <c r="A206" s="15" t="s">
        <v>448</v>
      </c>
      <c r="B206" s="8" t="s">
        <v>185</v>
      </c>
      <c r="C206" s="8" t="s">
        <v>257</v>
      </c>
      <c r="D206" s="8">
        <v>0</v>
      </c>
      <c r="E206" s="8">
        <v>66.688025972916293</v>
      </c>
    </row>
    <row r="207" spans="1:5" s="8" customFormat="1" x14ac:dyDescent="0.25">
      <c r="A207" s="15" t="s">
        <v>467</v>
      </c>
      <c r="B207" s="8" t="s">
        <v>207</v>
      </c>
      <c r="C207" s="8" t="s">
        <v>257</v>
      </c>
      <c r="D207" s="8">
        <v>0</v>
      </c>
      <c r="E207" s="8">
        <v>79.137084027510696</v>
      </c>
    </row>
    <row r="208" spans="1:5" s="8" customFormat="1" x14ac:dyDescent="0.25">
      <c r="A208" s="15" t="s">
        <v>455</v>
      </c>
      <c r="B208" s="8" t="s">
        <v>194</v>
      </c>
      <c r="C208" s="8" t="s">
        <v>257</v>
      </c>
      <c r="D208" s="8">
        <v>0</v>
      </c>
      <c r="E208" s="8">
        <v>79.958990132000494</v>
      </c>
    </row>
    <row r="209" spans="1:5" s="8" customFormat="1" x14ac:dyDescent="0.25">
      <c r="A209" s="15" t="s">
        <v>512</v>
      </c>
      <c r="B209" s="8" t="s">
        <v>190</v>
      </c>
      <c r="C209" s="8" t="s">
        <v>620</v>
      </c>
      <c r="D209" s="8">
        <v>0</v>
      </c>
      <c r="E209" s="8">
        <v>96.716647443290995</v>
      </c>
    </row>
    <row r="210" spans="1:5" s="8" customFormat="1" x14ac:dyDescent="0.25">
      <c r="A210" s="15" t="s">
        <v>462</v>
      </c>
      <c r="B210" s="8" t="s">
        <v>201</v>
      </c>
      <c r="C210" s="8" t="s">
        <v>257</v>
      </c>
      <c r="D210" s="8">
        <v>0</v>
      </c>
      <c r="E210" s="8">
        <v>78.483489256268896</v>
      </c>
    </row>
    <row r="211" spans="1:5" s="8" customFormat="1" x14ac:dyDescent="0.25">
      <c r="A211" s="15" t="s">
        <v>696</v>
      </c>
      <c r="B211" s="8" t="s">
        <v>608</v>
      </c>
      <c r="C211" s="8" t="s">
        <v>257</v>
      </c>
      <c r="D211" s="8">
        <v>0</v>
      </c>
      <c r="E211" s="8">
        <v>72.1611346063479</v>
      </c>
    </row>
    <row r="212" spans="1:5" s="8" customFormat="1" x14ac:dyDescent="0.25">
      <c r="A212" s="15" t="s">
        <v>469</v>
      </c>
      <c r="B212" s="8" t="s">
        <v>209</v>
      </c>
      <c r="C212" s="8" t="s">
        <v>257</v>
      </c>
      <c r="D212" s="8">
        <v>0</v>
      </c>
      <c r="E212" s="8">
        <v>79.679610406254</v>
      </c>
    </row>
    <row r="213" spans="1:5" s="8" customFormat="1" x14ac:dyDescent="0.25">
      <c r="A213" s="15" t="s">
        <v>459</v>
      </c>
      <c r="B213" s="8" t="s">
        <v>198</v>
      </c>
      <c r="C213" s="8" t="s">
        <v>257</v>
      </c>
      <c r="D213" s="8">
        <v>0</v>
      </c>
      <c r="E213" s="8">
        <v>0</v>
      </c>
    </row>
    <row r="214" spans="1:5" s="8" customFormat="1" x14ac:dyDescent="0.25">
      <c r="A214" s="15" t="s">
        <v>461</v>
      </c>
      <c r="B214" s="8" t="s">
        <v>200</v>
      </c>
      <c r="C214" s="8" t="s">
        <v>257</v>
      </c>
      <c r="D214" s="8">
        <v>0</v>
      </c>
      <c r="E214" s="8">
        <v>79.6565423555042</v>
      </c>
    </row>
    <row r="215" spans="1:5" s="8" customFormat="1" x14ac:dyDescent="0.25">
      <c r="A215" s="15" t="s">
        <v>697</v>
      </c>
      <c r="B215" s="8" t="s">
        <v>609</v>
      </c>
      <c r="C215" s="8" t="s">
        <v>257</v>
      </c>
      <c r="D215" s="8">
        <v>0</v>
      </c>
      <c r="E215" s="8">
        <v>79.772736981502803</v>
      </c>
    </row>
    <row r="216" spans="1:5" s="8" customFormat="1" x14ac:dyDescent="0.25">
      <c r="A216" s="15" t="s">
        <v>509</v>
      </c>
      <c r="B216" s="8" t="s">
        <v>256</v>
      </c>
      <c r="C216" s="8" t="s">
        <v>257</v>
      </c>
      <c r="D216" s="8">
        <v>0</v>
      </c>
      <c r="E216" s="8">
        <v>65.485069844931402</v>
      </c>
    </row>
    <row r="217" spans="1:5" s="8" customFormat="1" x14ac:dyDescent="0.25">
      <c r="A217" s="15" t="s">
        <v>466</v>
      </c>
      <c r="B217" s="8" t="s">
        <v>206</v>
      </c>
      <c r="C217" s="8" t="s">
        <v>257</v>
      </c>
      <c r="D217" s="8">
        <v>0</v>
      </c>
      <c r="E217" s="8">
        <v>79.700115340253703</v>
      </c>
    </row>
    <row r="218" spans="1:5" s="8" customFormat="1" x14ac:dyDescent="0.25">
      <c r="A218" s="15" t="s">
        <v>463</v>
      </c>
      <c r="B218" s="8" t="s">
        <v>202</v>
      </c>
      <c r="C218" s="8" t="s">
        <v>257</v>
      </c>
      <c r="D218" s="8">
        <v>0</v>
      </c>
      <c r="E218" s="8">
        <v>79.702678457003699</v>
      </c>
    </row>
    <row r="219" spans="1:5" s="8" customFormat="1" x14ac:dyDescent="0.25">
      <c r="A219" s="15" t="s">
        <v>698</v>
      </c>
      <c r="B219" s="8" t="s">
        <v>610</v>
      </c>
      <c r="C219" s="8" t="s">
        <v>620</v>
      </c>
      <c r="D219" s="8">
        <v>0</v>
      </c>
      <c r="E219" s="8">
        <v>87.3202614379084</v>
      </c>
    </row>
    <row r="220" spans="1:5" s="8" customFormat="1" x14ac:dyDescent="0.25">
      <c r="A220" s="15" t="s">
        <v>454</v>
      </c>
      <c r="B220" s="8" t="s">
        <v>193</v>
      </c>
      <c r="C220" s="8" t="s">
        <v>257</v>
      </c>
      <c r="D220" s="8">
        <v>0</v>
      </c>
      <c r="E220" s="8">
        <v>78.696227946516203</v>
      </c>
    </row>
    <row r="221" spans="1:5" s="8" customFormat="1" x14ac:dyDescent="0.25">
      <c r="A221" s="15" t="s">
        <v>699</v>
      </c>
      <c r="B221" s="8" t="s">
        <v>611</v>
      </c>
      <c r="C221" s="8" t="s">
        <v>257</v>
      </c>
      <c r="D221" s="8">
        <v>0</v>
      </c>
      <c r="E221" s="8">
        <v>75.173651159810305</v>
      </c>
    </row>
    <row r="222" spans="1:5" s="8" customFormat="1" x14ac:dyDescent="0.25">
      <c r="A222" s="15" t="s">
        <v>700</v>
      </c>
      <c r="B222" s="8" t="s">
        <v>612</v>
      </c>
      <c r="C222" s="8" t="s">
        <v>620</v>
      </c>
      <c r="D222" s="8">
        <v>0</v>
      </c>
      <c r="E222" s="8">
        <v>90.732624204365806</v>
      </c>
    </row>
    <row r="223" spans="1:5" s="8" customFormat="1" x14ac:dyDescent="0.25">
      <c r="A223" s="15" t="s">
        <v>701</v>
      </c>
      <c r="B223" s="8" t="s">
        <v>613</v>
      </c>
      <c r="C223" s="8" t="s">
        <v>620</v>
      </c>
      <c r="D223" s="8">
        <v>0</v>
      </c>
      <c r="E223" s="8">
        <v>67.404844290657394</v>
      </c>
    </row>
    <row r="224" spans="1:5" s="8" customFormat="1" x14ac:dyDescent="0.25">
      <c r="A224" s="15" t="s">
        <v>453</v>
      </c>
      <c r="B224" s="8" t="s">
        <v>192</v>
      </c>
      <c r="C224" s="8" t="s">
        <v>257</v>
      </c>
      <c r="D224" s="8">
        <v>0</v>
      </c>
      <c r="E224" s="8">
        <v>47.401426801657401</v>
      </c>
    </row>
    <row r="225" spans="1:5" s="8" customFormat="1" x14ac:dyDescent="0.25">
      <c r="A225" s="15" t="s">
        <v>479</v>
      </c>
      <c r="B225" s="8" t="s">
        <v>221</v>
      </c>
      <c r="C225" s="8" t="s">
        <v>257</v>
      </c>
      <c r="D225" s="8">
        <v>0</v>
      </c>
      <c r="E225" s="8">
        <v>79.794950660002499</v>
      </c>
    </row>
    <row r="226" spans="1:5" s="8" customFormat="1" x14ac:dyDescent="0.25">
      <c r="A226" s="15" t="s">
        <v>514</v>
      </c>
      <c r="B226" s="8" t="s">
        <v>210</v>
      </c>
      <c r="C226" s="8" t="s">
        <v>620</v>
      </c>
      <c r="D226" s="8">
        <v>0</v>
      </c>
      <c r="E226" s="8">
        <v>74.8455722158144</v>
      </c>
    </row>
    <row r="227" spans="1:5" s="8" customFormat="1" x14ac:dyDescent="0.25">
      <c r="A227" s="15" t="s">
        <v>480</v>
      </c>
      <c r="B227" s="8" t="s">
        <v>222</v>
      </c>
      <c r="C227" s="8" t="s">
        <v>257</v>
      </c>
      <c r="D227" s="8">
        <v>0</v>
      </c>
      <c r="E227" s="8">
        <v>79.800931265752396</v>
      </c>
    </row>
    <row r="228" spans="1:5" s="8" customFormat="1" x14ac:dyDescent="0.25">
      <c r="A228" s="15" t="s">
        <v>702</v>
      </c>
      <c r="B228" s="8" t="s">
        <v>614</v>
      </c>
      <c r="C228" s="8" t="s">
        <v>620</v>
      </c>
      <c r="D228" s="8">
        <v>0</v>
      </c>
      <c r="E228" s="8">
        <v>74.885727711563902</v>
      </c>
    </row>
    <row r="229" spans="1:5" s="8" customFormat="1" x14ac:dyDescent="0.25">
      <c r="A229" s="15" t="s">
        <v>482</v>
      </c>
      <c r="B229" s="8" t="s">
        <v>224</v>
      </c>
      <c r="C229" s="8" t="s">
        <v>257</v>
      </c>
      <c r="D229" s="8">
        <v>0</v>
      </c>
      <c r="E229" s="8">
        <v>74.503823315818707</v>
      </c>
    </row>
    <row r="230" spans="1:5" s="8" customFormat="1" x14ac:dyDescent="0.25">
      <c r="A230" s="15" t="s">
        <v>492</v>
      </c>
      <c r="B230" s="8" t="s">
        <v>234</v>
      </c>
      <c r="C230" s="8" t="s">
        <v>257</v>
      </c>
      <c r="D230" s="8">
        <v>0</v>
      </c>
      <c r="E230" s="8">
        <v>78.477508650518999</v>
      </c>
    </row>
    <row r="231" spans="1:5" s="8" customFormat="1" x14ac:dyDescent="0.25">
      <c r="A231" s="15" t="s">
        <v>478</v>
      </c>
      <c r="B231" s="8" t="s">
        <v>220</v>
      </c>
      <c r="C231" s="8" t="s">
        <v>257</v>
      </c>
      <c r="D231" s="8">
        <v>0</v>
      </c>
      <c r="E231" s="8">
        <v>78.648383100516796</v>
      </c>
    </row>
    <row r="232" spans="1:5" s="8" customFormat="1" x14ac:dyDescent="0.25">
      <c r="A232" s="15" t="s">
        <v>517</v>
      </c>
      <c r="B232" s="8" t="s">
        <v>235</v>
      </c>
      <c r="C232" s="8" t="s">
        <v>620</v>
      </c>
      <c r="D232" s="8">
        <v>0</v>
      </c>
      <c r="E232" s="8">
        <v>93.618693664829706</v>
      </c>
    </row>
    <row r="233" spans="1:5" s="8" customFormat="1" x14ac:dyDescent="0.25">
      <c r="A233" s="15" t="s">
        <v>481</v>
      </c>
      <c r="B233" s="8" t="s">
        <v>223</v>
      </c>
      <c r="C233" s="8" t="s">
        <v>257</v>
      </c>
      <c r="D233" s="8">
        <v>0</v>
      </c>
      <c r="E233" s="8">
        <v>0</v>
      </c>
    </row>
    <row r="234" spans="1:5" s="8" customFormat="1" x14ac:dyDescent="0.25">
      <c r="A234" s="15" t="s">
        <v>445</v>
      </c>
      <c r="B234" s="8" t="s">
        <v>181</v>
      </c>
      <c r="C234" s="16" t="s">
        <v>620</v>
      </c>
      <c r="D234" s="8">
        <v>100</v>
      </c>
      <c r="E234" s="8">
        <v>100</v>
      </c>
    </row>
  </sheetData>
  <conditionalFormatting sqref="B2:B234">
    <cfRule type="duplicateValues" dxfId="1" priority="2"/>
  </conditionalFormatting>
  <conditionalFormatting sqref="B2:B234">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ntent S8 Table</vt:lpstr>
      <vt:lpstr>a. Melibiose SNPs conservation</vt:lpstr>
      <vt:lpstr>b. pBT1 and pSLT conservation</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en, Sian [owensv]</dc:creator>
  <cp:lastModifiedBy>Canals Alvarez, Rocio</cp:lastModifiedBy>
  <dcterms:created xsi:type="dcterms:W3CDTF">2017-07-06T10:39:13Z</dcterms:created>
  <dcterms:modified xsi:type="dcterms:W3CDTF">2018-11-25T17:06:13Z</dcterms:modified>
</cp:coreProperties>
</file>